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2220" yWindow="0" windowWidth="25600" windowHeight="18380" tabRatio="500" firstSheet="2" activeTab="7"/>
  </bookViews>
  <sheets>
    <sheet name="qPCR_Swab" sheetId="7" r:id="rId1"/>
    <sheet name="by snake number" sheetId="8" r:id="rId2"/>
    <sheet name="nasal discharge" sheetId="1" r:id="rId3"/>
    <sheet name="facial swelling" sheetId="2" r:id="rId4"/>
    <sheet name="open mouth breathing" sheetId="3" r:id="rId5"/>
    <sheet name="skin lesion" sheetId="4" r:id="rId6"/>
    <sheet name="lethargy" sheetId="5" r:id="rId7"/>
    <sheet name="Survival" sheetId="6" r:id="rId8"/>
  </sheets>
  <externalReferences>
    <externalReference r:id="rId9"/>
  </externalReferences>
  <definedNames>
    <definedName name="_xlnm.Print_Titles" localSheetId="0">qPCR_Swab!$A:$A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9" i="7" l="1"/>
  <c r="AE9" i="7"/>
  <c r="AD9" i="7"/>
  <c r="AC9" i="7"/>
  <c r="AB9" i="7"/>
  <c r="AA9" i="7"/>
  <c r="Z9" i="7"/>
  <c r="Y9" i="7"/>
  <c r="X9" i="7"/>
  <c r="W9" i="7"/>
  <c r="V9" i="7"/>
  <c r="U9" i="7"/>
  <c r="T9" i="7"/>
  <c r="S9" i="7"/>
  <c r="R9" i="7"/>
  <c r="Q9" i="7"/>
  <c r="P9" i="7"/>
  <c r="O9" i="7"/>
  <c r="N9" i="7"/>
  <c r="M9" i="7"/>
  <c r="L9" i="7"/>
  <c r="K9" i="7"/>
  <c r="J9" i="7"/>
  <c r="I4" i="7"/>
  <c r="I6" i="7"/>
  <c r="I9" i="7"/>
  <c r="H9" i="7"/>
  <c r="G9" i="7"/>
  <c r="F9" i="7"/>
  <c r="E4" i="7"/>
  <c r="E9" i="7"/>
  <c r="D4" i="7"/>
  <c r="D5" i="7"/>
  <c r="D9" i="7"/>
  <c r="AF8" i="7"/>
  <c r="AE8" i="7"/>
  <c r="AD8" i="7"/>
  <c r="AC8" i="7"/>
  <c r="AB8" i="7"/>
  <c r="AA8" i="7"/>
  <c r="Z8" i="7"/>
  <c r="Y8" i="7"/>
  <c r="X8" i="7"/>
  <c r="W8" i="7"/>
  <c r="V8" i="7"/>
  <c r="U8" i="7"/>
  <c r="T8" i="7"/>
  <c r="S8" i="7"/>
  <c r="R8" i="7"/>
  <c r="Q8" i="7"/>
  <c r="P8" i="7"/>
  <c r="O8" i="7"/>
  <c r="N8" i="7"/>
  <c r="M8" i="7"/>
  <c r="L8" i="7"/>
  <c r="K8" i="7"/>
  <c r="J8" i="7"/>
  <c r="I8" i="7"/>
  <c r="H8" i="7"/>
  <c r="G8" i="7"/>
  <c r="F8" i="7"/>
  <c r="E8" i="7"/>
  <c r="D8" i="7"/>
  <c r="C8" i="7"/>
  <c r="B8" i="7"/>
  <c r="DE7" i="5"/>
  <c r="DD7" i="5"/>
  <c r="DC7" i="5"/>
  <c r="DB7" i="5"/>
  <c r="DA7" i="5"/>
  <c r="CZ7" i="5"/>
  <c r="CY7" i="5"/>
  <c r="CX7" i="5"/>
  <c r="CW7" i="5"/>
  <c r="CV7" i="5"/>
  <c r="CU7" i="5"/>
  <c r="CT7" i="5"/>
  <c r="CS7" i="5"/>
  <c r="CR7" i="5"/>
  <c r="CQ7" i="5"/>
  <c r="CP7" i="5"/>
  <c r="CO7" i="5"/>
  <c r="CN7" i="5"/>
  <c r="CM7" i="5"/>
  <c r="CL7" i="5"/>
  <c r="CK7" i="5"/>
  <c r="CJ7" i="5"/>
  <c r="CI7" i="5"/>
  <c r="CH7" i="5"/>
  <c r="CG7" i="5"/>
  <c r="CF7" i="5"/>
  <c r="CE7" i="5"/>
  <c r="CD7" i="5"/>
  <c r="CC7" i="5"/>
  <c r="CB7" i="5"/>
  <c r="CA7" i="5"/>
  <c r="BZ7" i="5"/>
  <c r="BY7" i="5"/>
  <c r="BX7" i="5"/>
  <c r="BW7" i="5"/>
  <c r="BV7" i="5"/>
  <c r="BU7" i="5"/>
  <c r="BT7" i="5"/>
  <c r="BS7" i="5"/>
  <c r="BR7" i="5"/>
  <c r="BQ7" i="5"/>
  <c r="BP7" i="5"/>
  <c r="BO7" i="5"/>
  <c r="BN7" i="5"/>
  <c r="BM7" i="5"/>
  <c r="BL7" i="5"/>
  <c r="BK7" i="5"/>
  <c r="BJ7" i="5"/>
  <c r="BI7" i="5"/>
  <c r="BH7" i="5"/>
  <c r="BG7" i="5"/>
  <c r="BF7" i="5"/>
  <c r="BE7" i="5"/>
  <c r="BD7" i="5"/>
  <c r="BC7" i="5"/>
  <c r="BB7" i="5"/>
  <c r="BA7" i="5"/>
  <c r="AZ7" i="5"/>
  <c r="AY7" i="5"/>
  <c r="AX7" i="5"/>
  <c r="AW7" i="5"/>
  <c r="AV7" i="5"/>
  <c r="AU7" i="5"/>
  <c r="AT7" i="5"/>
  <c r="AS7" i="5"/>
  <c r="AR7" i="5"/>
  <c r="AQ7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DE7" i="4"/>
  <c r="DD7" i="4"/>
  <c r="DC7" i="4"/>
  <c r="DB7" i="4"/>
  <c r="DA7" i="4"/>
  <c r="CZ7" i="4"/>
  <c r="CY7" i="4"/>
  <c r="CX7" i="4"/>
  <c r="CW7" i="4"/>
  <c r="CV7" i="4"/>
  <c r="CU7" i="4"/>
  <c r="CT7" i="4"/>
  <c r="CS7" i="4"/>
  <c r="CR7" i="4"/>
  <c r="CQ7" i="4"/>
  <c r="CP7" i="4"/>
  <c r="CO7" i="4"/>
  <c r="CN7" i="4"/>
  <c r="CM7" i="4"/>
  <c r="CL7" i="4"/>
  <c r="CK7" i="4"/>
  <c r="CJ7" i="4"/>
  <c r="CI7" i="4"/>
  <c r="CH7" i="4"/>
  <c r="CG7" i="4"/>
  <c r="CF7" i="4"/>
  <c r="CE7" i="4"/>
  <c r="CD7" i="4"/>
  <c r="CC7" i="4"/>
  <c r="CB7" i="4"/>
  <c r="CA7" i="4"/>
  <c r="BZ7" i="4"/>
  <c r="BY7" i="4"/>
  <c r="BX7" i="4"/>
  <c r="BW7" i="4"/>
  <c r="BV7" i="4"/>
  <c r="BU7" i="4"/>
  <c r="BT7" i="4"/>
  <c r="BS7" i="4"/>
  <c r="BR7" i="4"/>
  <c r="BQ7" i="4"/>
  <c r="BP7" i="4"/>
  <c r="BO7" i="4"/>
  <c r="BN7" i="4"/>
  <c r="BM7" i="4"/>
  <c r="BL7" i="4"/>
  <c r="BK7" i="4"/>
  <c r="BJ7" i="4"/>
  <c r="BI7" i="4"/>
  <c r="BH7" i="4"/>
  <c r="BG7" i="4"/>
  <c r="BF7" i="4"/>
  <c r="BE7" i="4"/>
  <c r="BD7" i="4"/>
  <c r="BC7" i="4"/>
  <c r="BB7" i="4"/>
  <c r="BA7" i="4"/>
  <c r="AZ7" i="4"/>
  <c r="AY7" i="4"/>
  <c r="AX7" i="4"/>
  <c r="AW7" i="4"/>
  <c r="AV7" i="4"/>
  <c r="AU7" i="4"/>
  <c r="AT7" i="4"/>
  <c r="AS7" i="4"/>
  <c r="AR7" i="4"/>
  <c r="AQ7" i="4"/>
  <c r="AP7" i="4"/>
  <c r="AO7" i="4"/>
  <c r="AN7" i="4"/>
  <c r="AM7" i="4"/>
  <c r="AL7" i="4"/>
  <c r="AK7" i="4"/>
  <c r="AJ7" i="4"/>
  <c r="AI7" i="4"/>
  <c r="AH7" i="4"/>
  <c r="AG7" i="4"/>
  <c r="AF7" i="4"/>
  <c r="AE7" i="4"/>
  <c r="AD7" i="4"/>
  <c r="AC7" i="4"/>
  <c r="AB7" i="4"/>
  <c r="AA7" i="4"/>
  <c r="Z7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DE7" i="3"/>
  <c r="DD7" i="3"/>
  <c r="DC7" i="3"/>
  <c r="DB7" i="3"/>
  <c r="DA7" i="3"/>
  <c r="CZ7" i="3"/>
  <c r="CY7" i="3"/>
  <c r="CX7" i="3"/>
  <c r="CW7" i="3"/>
  <c r="CV7" i="3"/>
  <c r="CU7" i="3"/>
  <c r="CT7" i="3"/>
  <c r="CS7" i="3"/>
  <c r="CR7" i="3"/>
  <c r="CQ7" i="3"/>
  <c r="CP7" i="3"/>
  <c r="CO7" i="3"/>
  <c r="CN7" i="3"/>
  <c r="CM7" i="3"/>
  <c r="CL7" i="3"/>
  <c r="CK7" i="3"/>
  <c r="CJ7" i="3"/>
  <c r="CI7" i="3"/>
  <c r="CH7" i="3"/>
  <c r="CG7" i="3"/>
  <c r="CF7" i="3"/>
  <c r="CE7" i="3"/>
  <c r="CD7" i="3"/>
  <c r="CC7" i="3"/>
  <c r="CB7" i="3"/>
  <c r="CA7" i="3"/>
  <c r="BZ7" i="3"/>
  <c r="BY7" i="3"/>
  <c r="BX7" i="3"/>
  <c r="BW7" i="3"/>
  <c r="BV7" i="3"/>
  <c r="BU7" i="3"/>
  <c r="BT7" i="3"/>
  <c r="BS7" i="3"/>
  <c r="BR7" i="3"/>
  <c r="BQ7" i="3"/>
  <c r="BP7" i="3"/>
  <c r="BO7" i="3"/>
  <c r="BN7" i="3"/>
  <c r="BM7" i="3"/>
  <c r="BL7" i="3"/>
  <c r="BK7" i="3"/>
  <c r="BJ7" i="3"/>
  <c r="BI7" i="3"/>
  <c r="BH7" i="3"/>
  <c r="BG7" i="3"/>
  <c r="BF7" i="3"/>
  <c r="BE7" i="3"/>
  <c r="BD7" i="3"/>
  <c r="BC7" i="3"/>
  <c r="BB7" i="3"/>
  <c r="BA7" i="3"/>
  <c r="AZ7" i="3"/>
  <c r="AY7" i="3"/>
  <c r="AX7" i="3"/>
  <c r="AW7" i="3"/>
  <c r="AV7" i="3"/>
  <c r="AU7" i="3"/>
  <c r="AT7" i="3"/>
  <c r="AS7" i="3"/>
  <c r="AR7" i="3"/>
  <c r="AQ7" i="3"/>
  <c r="AP7" i="3"/>
  <c r="AO7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DE7" i="2"/>
  <c r="DD7" i="2"/>
  <c r="DC7" i="2"/>
  <c r="DB7" i="2"/>
  <c r="DA7" i="2"/>
  <c r="CZ7" i="2"/>
  <c r="CY7" i="2"/>
  <c r="CX7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236" uniqueCount="118">
  <si>
    <t>Snake #</t>
  </si>
  <si>
    <t>AP -02</t>
  </si>
  <si>
    <t>AP-03</t>
  </si>
  <si>
    <t>AP-04</t>
  </si>
  <si>
    <t>AP-05</t>
  </si>
  <si>
    <t>AP-06</t>
  </si>
  <si>
    <t>status</t>
  </si>
  <si>
    <t>Days to death</t>
  </si>
  <si>
    <t>AP-02</t>
  </si>
  <si>
    <t>Day -14</t>
  </si>
  <si>
    <t>Day -7</t>
  </si>
  <si>
    <t>Day 3</t>
  </si>
  <si>
    <t>Day 7</t>
  </si>
  <si>
    <t>Day 10</t>
  </si>
  <si>
    <t>Day 13</t>
  </si>
  <si>
    <t>Day 16</t>
  </si>
  <si>
    <t>Day 19</t>
  </si>
  <si>
    <t>Day 22</t>
  </si>
  <si>
    <t>Day 25</t>
  </si>
  <si>
    <t>Day 28</t>
  </si>
  <si>
    <t>Day 31</t>
  </si>
  <si>
    <t>Day 34</t>
  </si>
  <si>
    <t>Day 37</t>
  </si>
  <si>
    <t>Day 40</t>
  </si>
  <si>
    <t>Day 43</t>
  </si>
  <si>
    <t>Day 46</t>
  </si>
  <si>
    <t>Day 49</t>
  </si>
  <si>
    <t>Day 52</t>
  </si>
  <si>
    <t>Day 55</t>
  </si>
  <si>
    <t>Day 58</t>
  </si>
  <si>
    <t>Day 61</t>
  </si>
  <si>
    <t>Day 64</t>
  </si>
  <si>
    <t>Day 67</t>
  </si>
  <si>
    <t>Day 70</t>
  </si>
  <si>
    <t>Day 73</t>
  </si>
  <si>
    <t>Day 76</t>
  </si>
  <si>
    <t>Day 79</t>
  </si>
  <si>
    <t>Day 82</t>
  </si>
  <si>
    <t>Day 85</t>
  </si>
  <si>
    <t>Day 88</t>
  </si>
  <si>
    <t>AP-01</t>
  </si>
  <si>
    <t>Mean</t>
  </si>
  <si>
    <t>Median</t>
  </si>
  <si>
    <t>Snake ID</t>
  </si>
  <si>
    <t>20_Nov Swab</t>
  </si>
  <si>
    <t>20_Nov Flush</t>
  </si>
  <si>
    <t>26_Nov Swab</t>
  </si>
  <si>
    <t>26_Nov Flush</t>
  </si>
  <si>
    <t>6_Dec Swab</t>
  </si>
  <si>
    <t>6_Dec Flush</t>
  </si>
  <si>
    <t>10_Dec swab</t>
  </si>
  <si>
    <t>10_Dec Flush</t>
  </si>
  <si>
    <t>13_Dec Swab</t>
  </si>
  <si>
    <t>13_Dec Flush</t>
  </si>
  <si>
    <t>17_Dec Swab</t>
  </si>
  <si>
    <t>17_Dec Flush</t>
  </si>
  <si>
    <t>20_Dec Swab</t>
  </si>
  <si>
    <t>20_Dec Flush</t>
  </si>
  <si>
    <t>24_Dec Swab</t>
  </si>
  <si>
    <t>24_Dec Flush</t>
  </si>
  <si>
    <t>27_Dec Swab</t>
  </si>
  <si>
    <t>27_Dec Flush</t>
  </si>
  <si>
    <t>31_Dec Swab</t>
  </si>
  <si>
    <t>31_Dec Flush</t>
  </si>
  <si>
    <t>3_Jan Swab</t>
  </si>
  <si>
    <t>3_Jan Flush</t>
  </si>
  <si>
    <t>7_Jan Swab</t>
  </si>
  <si>
    <t>7_Jan Flush</t>
  </si>
  <si>
    <t>10_Jan Swab</t>
  </si>
  <si>
    <t>10_Jan Flush</t>
  </si>
  <si>
    <t>14_Jan Swab</t>
  </si>
  <si>
    <t>14_Jan Flush</t>
  </si>
  <si>
    <t>17_Jan Swab</t>
  </si>
  <si>
    <t>17_Jan Flush</t>
  </si>
  <si>
    <t>21_Jan Swab</t>
  </si>
  <si>
    <t>21_Jan Flush</t>
  </si>
  <si>
    <t>24_Jan Swab</t>
  </si>
  <si>
    <t>24_Jan Flush</t>
  </si>
  <si>
    <t>28_Jan Swab</t>
  </si>
  <si>
    <t>28_Jan Flush</t>
  </si>
  <si>
    <t>31_Jan Swab</t>
  </si>
  <si>
    <t>31_Jan Flush</t>
  </si>
  <si>
    <t>4_Feb Swab</t>
  </si>
  <si>
    <t>4_Feb Flush</t>
  </si>
  <si>
    <t>7_Feb Swab</t>
  </si>
  <si>
    <t>7_Feb Flush</t>
  </si>
  <si>
    <t>11_Feb Swab</t>
  </si>
  <si>
    <t>11_Feb Flush</t>
  </si>
  <si>
    <t>14_Feb Swab</t>
  </si>
  <si>
    <t>14_Feb Flush</t>
  </si>
  <si>
    <t>18_Feb Swab</t>
  </si>
  <si>
    <t>18_Feb Flush</t>
  </si>
  <si>
    <t>21_Feb Swab</t>
  </si>
  <si>
    <t>21_Feb Flush</t>
  </si>
  <si>
    <t>25_Feb Swab</t>
  </si>
  <si>
    <t>25_Feb Flush</t>
  </si>
  <si>
    <t>28_Feb Swab</t>
  </si>
  <si>
    <t>28_Feb Flush</t>
  </si>
  <si>
    <t>4_Mar Swab</t>
  </si>
  <si>
    <t>4_Mar Flush</t>
  </si>
  <si>
    <t>7_Mar Swab</t>
  </si>
  <si>
    <t>7_Mar Flush</t>
  </si>
  <si>
    <t>11_Mar Swab</t>
  </si>
  <si>
    <t>11_Mar Flush</t>
  </si>
  <si>
    <t>14_Mar Swab</t>
  </si>
  <si>
    <t>14_Mar Flush</t>
  </si>
  <si>
    <t>ng/ul</t>
  </si>
  <si>
    <t>s</t>
  </si>
  <si>
    <t>f</t>
  </si>
  <si>
    <t>AP_01</t>
  </si>
  <si>
    <t>AP_02</t>
  </si>
  <si>
    <t>AP_03</t>
  </si>
  <si>
    <t>AP_04</t>
  </si>
  <si>
    <t>AP_05</t>
  </si>
  <si>
    <t>AP_06</t>
  </si>
  <si>
    <t>sex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16" fontId="0" fillId="0" borderId="0" xfId="0" applyNumberFormat="1"/>
    <xf numFmtId="0" fontId="2" fillId="0" borderId="0" xfId="1"/>
    <xf numFmtId="0" fontId="1" fillId="0" borderId="0" xfId="1" applyFont="1"/>
    <xf numFmtId="0" fontId="1" fillId="0" borderId="1" xfId="1" applyFont="1" applyBorder="1"/>
    <xf numFmtId="0" fontId="1" fillId="2" borderId="1" xfId="1" applyFont="1" applyFill="1" applyBorder="1"/>
    <xf numFmtId="0" fontId="1" fillId="2" borderId="0" xfId="1" applyFont="1" applyFill="1"/>
    <xf numFmtId="16" fontId="2" fillId="0" borderId="0" xfId="1" applyNumberForma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callend/Box%20Sync/Research%20-%20Copy%20(mcallend@illinois.edu)/Ophidiomyces/Challenge/qPCR_Cottonmouth_15Dec201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WAB"/>
      <sheetName val="Figure"/>
      <sheetName val="facial swelling"/>
      <sheetName val="Survival"/>
      <sheetName val="Table"/>
    </sheetNames>
    <sheetDataSet>
      <sheetData sheetId="0">
        <row r="1">
          <cell r="B1" t="str">
            <v>Day -14</v>
          </cell>
          <cell r="C1" t="str">
            <v>Day -7</v>
          </cell>
          <cell r="D1" t="str">
            <v>Day 3</v>
          </cell>
          <cell r="E1" t="str">
            <v>Day 7</v>
          </cell>
          <cell r="F1" t="str">
            <v>Day 10</v>
          </cell>
          <cell r="G1" t="str">
            <v>Day 13</v>
          </cell>
          <cell r="H1" t="str">
            <v>Day 16</v>
          </cell>
          <cell r="I1" t="str">
            <v>Day 19</v>
          </cell>
          <cell r="J1" t="str">
            <v>Day 22</v>
          </cell>
          <cell r="K1" t="str">
            <v>Day 25</v>
          </cell>
          <cell r="L1" t="str">
            <v>Day 28</v>
          </cell>
          <cell r="M1" t="str">
            <v>Day 31</v>
          </cell>
          <cell r="N1" t="str">
            <v>Day 34</v>
          </cell>
          <cell r="O1" t="str">
            <v>Day 37</v>
          </cell>
          <cell r="P1" t="str">
            <v>Day 40</v>
          </cell>
          <cell r="Q1" t="str">
            <v>Day 43</v>
          </cell>
          <cell r="R1" t="str">
            <v>Day 46</v>
          </cell>
          <cell r="S1" t="str">
            <v>Day 49</v>
          </cell>
          <cell r="T1" t="str">
            <v>Day 52</v>
          </cell>
          <cell r="U1" t="str">
            <v>Day 55</v>
          </cell>
          <cell r="V1" t="str">
            <v>Day 58</v>
          </cell>
          <cell r="W1" t="str">
            <v>Day 61</v>
          </cell>
          <cell r="X1" t="str">
            <v>Day 64</v>
          </cell>
          <cell r="Y1" t="str">
            <v>Day 67</v>
          </cell>
          <cell r="Z1" t="str">
            <v>Day 70</v>
          </cell>
          <cell r="AA1" t="str">
            <v>Day 73</v>
          </cell>
          <cell r="AB1" t="str">
            <v>Day 76</v>
          </cell>
          <cell r="AC1" t="str">
            <v>Day 79</v>
          </cell>
          <cell r="AD1" t="str">
            <v>Day 82</v>
          </cell>
          <cell r="AE1" t="str">
            <v>Day 85</v>
          </cell>
          <cell r="AF1" t="str">
            <v>Day 88</v>
          </cell>
        </row>
        <row r="2"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  <cell r="H2">
            <v>0</v>
          </cell>
          <cell r="I2">
            <v>0</v>
          </cell>
          <cell r="J2">
            <v>0</v>
          </cell>
          <cell r="K2">
            <v>0</v>
          </cell>
          <cell r="L2">
            <v>0</v>
          </cell>
        </row>
        <row r="3">
          <cell r="B3">
            <v>0</v>
          </cell>
          <cell r="C3">
            <v>0</v>
          </cell>
          <cell r="D3">
            <v>538.80999999999995</v>
          </cell>
          <cell r="E3">
            <v>646.36599999999999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0</v>
          </cell>
          <cell r="S3">
            <v>0</v>
          </cell>
          <cell r="T3">
            <v>0</v>
          </cell>
          <cell r="U3">
            <v>0</v>
          </cell>
          <cell r="V3">
            <v>0</v>
          </cell>
          <cell r="W3">
            <v>0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0</v>
          </cell>
        </row>
        <row r="4">
          <cell r="B4">
            <v>0</v>
          </cell>
          <cell r="C4">
            <v>0</v>
          </cell>
          <cell r="D4">
            <v>2081.52</v>
          </cell>
          <cell r="E4">
            <v>4889.5999999999995</v>
          </cell>
          <cell r="F4">
            <v>400.86599999999999</v>
          </cell>
          <cell r="G4">
            <v>201.59399999999999</v>
          </cell>
          <cell r="H4">
            <v>474.142</v>
          </cell>
          <cell r="I4">
            <v>26353.7</v>
          </cell>
          <cell r="J4">
            <v>10818</v>
          </cell>
          <cell r="K4">
            <v>0</v>
          </cell>
          <cell r="L4">
            <v>0</v>
          </cell>
          <cell r="M4">
            <v>485.68</v>
          </cell>
          <cell r="N4">
            <v>146.56299999999999</v>
          </cell>
          <cell r="O4">
            <v>0</v>
          </cell>
          <cell r="P4">
            <v>356.85700000000003</v>
          </cell>
          <cell r="Q4">
            <v>0</v>
          </cell>
          <cell r="R4">
            <v>206.15</v>
          </cell>
          <cell r="S4">
            <v>0</v>
          </cell>
          <cell r="T4">
            <v>0</v>
          </cell>
          <cell r="U4">
            <v>0</v>
          </cell>
          <cell r="V4">
            <v>263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</row>
        <row r="5">
          <cell r="B5">
            <v>0</v>
          </cell>
          <cell r="C5">
            <v>0</v>
          </cell>
          <cell r="D5">
            <v>3524.28</v>
          </cell>
          <cell r="E5">
            <v>2976.56</v>
          </cell>
          <cell r="F5">
            <v>403.95499999999998</v>
          </cell>
          <cell r="G5">
            <v>0</v>
          </cell>
          <cell r="H5">
            <v>200.126</v>
          </cell>
          <cell r="I5">
            <v>658.84</v>
          </cell>
          <cell r="J5">
            <v>337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  <cell r="AA5">
            <v>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</row>
        <row r="6">
          <cell r="B6">
            <v>0</v>
          </cell>
          <cell r="C6">
            <v>0</v>
          </cell>
          <cell r="D6">
            <v>1136.43</v>
          </cell>
          <cell r="E6">
            <v>2016.06</v>
          </cell>
          <cell r="F6">
            <v>729.52200000000005</v>
          </cell>
          <cell r="G6">
            <v>202.33199999999999</v>
          </cell>
          <cell r="H6">
            <v>605.428</v>
          </cell>
          <cell r="I6">
            <v>1119.57</v>
          </cell>
          <cell r="J6">
            <v>0</v>
          </cell>
          <cell r="K6">
            <v>470</v>
          </cell>
          <cell r="L6">
            <v>299.09199999999998</v>
          </cell>
          <cell r="M6">
            <v>223.655</v>
          </cell>
          <cell r="N6">
            <v>0</v>
          </cell>
          <cell r="O6">
            <v>138.84100000000001</v>
          </cell>
          <cell r="P6">
            <v>0</v>
          </cell>
          <cell r="Q6">
            <v>0</v>
          </cell>
          <cell r="R6">
            <v>0</v>
          </cell>
          <cell r="S6">
            <v>0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  <cell r="Z6">
            <v>0</v>
          </cell>
          <cell r="AA6">
            <v>0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</row>
        <row r="7">
          <cell r="B7">
            <v>0</v>
          </cell>
          <cell r="C7">
            <v>0</v>
          </cell>
          <cell r="D7">
            <v>484.87599999999998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</row>
        <row r="8">
          <cell r="B8">
            <v>0</v>
          </cell>
          <cell r="C8">
            <v>0</v>
          </cell>
          <cell r="D8">
            <v>1294.3193333333336</v>
          </cell>
          <cell r="E8">
            <v>1754.7643333333333</v>
          </cell>
          <cell r="F8">
            <v>255.72383333333332</v>
          </cell>
          <cell r="G8">
            <v>67.320999999999998</v>
          </cell>
          <cell r="H8">
            <v>213.28266666666664</v>
          </cell>
          <cell r="I8">
            <v>4688.6850000000004</v>
          </cell>
          <cell r="J8">
            <v>1859.1666666666667</v>
          </cell>
          <cell r="K8">
            <v>78.333333333333329</v>
          </cell>
          <cell r="L8">
            <v>49.848666666666666</v>
          </cell>
          <cell r="M8">
            <v>141.86700000000002</v>
          </cell>
          <cell r="N8">
            <v>29.312599999999996</v>
          </cell>
          <cell r="O8">
            <v>34.710250000000002</v>
          </cell>
          <cell r="P8">
            <v>89.214250000000007</v>
          </cell>
          <cell r="Q8">
            <v>0</v>
          </cell>
          <cell r="R8">
            <v>51.537500000000001</v>
          </cell>
          <cell r="S8">
            <v>0</v>
          </cell>
          <cell r="T8">
            <v>0</v>
          </cell>
          <cell r="U8">
            <v>0</v>
          </cell>
          <cell r="V8">
            <v>65.75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</row>
        <row r="9">
          <cell r="B9">
            <v>0</v>
          </cell>
          <cell r="C9">
            <v>0</v>
          </cell>
          <cell r="D9">
            <v>1136.43</v>
          </cell>
          <cell r="E9">
            <v>2016.06</v>
          </cell>
          <cell r="F9">
            <v>400.86599999999999</v>
          </cell>
          <cell r="G9">
            <v>0</v>
          </cell>
          <cell r="H9">
            <v>200.126</v>
          </cell>
          <cell r="I9">
            <v>658.84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</row>
        <row r="11">
          <cell r="B11" t="str">
            <v>Day -14</v>
          </cell>
          <cell r="C11" t="str">
            <v>Day -7</v>
          </cell>
          <cell r="D11" t="str">
            <v>Day 3</v>
          </cell>
          <cell r="E11" t="str">
            <v>Day 7</v>
          </cell>
          <cell r="F11" t="str">
            <v>Day 10</v>
          </cell>
          <cell r="G11" t="str">
            <v>Day 13</v>
          </cell>
          <cell r="H11" t="str">
            <v>Day 16</v>
          </cell>
          <cell r="I11" t="str">
            <v>Day 19</v>
          </cell>
          <cell r="J11" t="str">
            <v>Day 22</v>
          </cell>
          <cell r="K11" t="str">
            <v>Day 25</v>
          </cell>
          <cell r="L11" t="str">
            <v>Day 28</v>
          </cell>
          <cell r="M11" t="str">
            <v>Day 31</v>
          </cell>
          <cell r="N11" t="str">
            <v>Day 34</v>
          </cell>
          <cell r="O11" t="str">
            <v>Day 37</v>
          </cell>
          <cell r="P11" t="str">
            <v>Day 40</v>
          </cell>
          <cell r="Q11" t="str">
            <v>Day 43</v>
          </cell>
          <cell r="R11" t="str">
            <v>Day 46</v>
          </cell>
          <cell r="S11" t="str">
            <v>Day 49</v>
          </cell>
          <cell r="T11" t="str">
            <v>Day 52</v>
          </cell>
          <cell r="U11" t="str">
            <v>Day 55</v>
          </cell>
          <cell r="V11" t="str">
            <v>Day 58</v>
          </cell>
          <cell r="W11" t="str">
            <v>Day 61</v>
          </cell>
          <cell r="X11" t="str">
            <v>Day 64</v>
          </cell>
          <cell r="Y11" t="str">
            <v>Day 67</v>
          </cell>
          <cell r="Z11" t="str">
            <v>Day 70</v>
          </cell>
          <cell r="AA11" t="str">
            <v>Day 73</v>
          </cell>
          <cell r="AB11" t="str">
            <v>Day 76</v>
          </cell>
          <cell r="AC11" t="str">
            <v>Day 79</v>
          </cell>
          <cell r="AD11" t="str">
            <v>Day 82</v>
          </cell>
          <cell r="AE11" t="str">
            <v>Day 85</v>
          </cell>
          <cell r="AF11" t="str">
            <v>Day 88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"/>
  <sheetViews>
    <sheetView workbookViewId="0">
      <selection activeCell="A10" sqref="A10:XFD11"/>
    </sheetView>
  </sheetViews>
  <sheetFormatPr baseColWidth="10" defaultColWidth="8.83203125" defaultRowHeight="15" x14ac:dyDescent="0"/>
  <cols>
    <col min="1" max="1" width="15.5" style="3" bestFit="1" customWidth="1"/>
    <col min="2" max="3" width="13.5" style="3" bestFit="1" customWidth="1"/>
    <col min="4" max="4" width="11.5" style="3" bestFit="1" customWidth="1"/>
    <col min="5" max="11" width="13" style="3" bestFit="1" customWidth="1"/>
    <col min="12" max="13" width="10.83203125" style="3" bestFit="1" customWidth="1"/>
    <col min="14" max="20" width="12.33203125" style="3" bestFit="1" customWidth="1"/>
    <col min="21" max="22" width="11.5" style="3" bestFit="1" customWidth="1"/>
    <col min="23" max="28" width="12.83203125" style="3" bestFit="1" customWidth="1"/>
    <col min="29" max="30" width="12" style="3" bestFit="1" customWidth="1"/>
    <col min="31" max="31" width="13.5" style="3" bestFit="1" customWidth="1"/>
    <col min="32" max="16384" width="8.83203125" style="3"/>
  </cols>
  <sheetData>
    <row r="1" spans="1:32">
      <c r="B1" s="3" t="s">
        <v>9</v>
      </c>
      <c r="C1" s="3" t="s">
        <v>10</v>
      </c>
      <c r="D1" s="3" t="s">
        <v>11</v>
      </c>
      <c r="E1" s="3" t="s">
        <v>12</v>
      </c>
      <c r="F1" s="3" t="s">
        <v>13</v>
      </c>
      <c r="G1" s="3" t="s">
        <v>14</v>
      </c>
      <c r="H1" s="3" t="s">
        <v>15</v>
      </c>
      <c r="I1" s="3" t="s">
        <v>16</v>
      </c>
      <c r="J1" s="3" t="s">
        <v>17</v>
      </c>
      <c r="K1" s="3" t="s">
        <v>18</v>
      </c>
      <c r="L1" s="3" t="s">
        <v>19</v>
      </c>
      <c r="M1" s="3" t="s">
        <v>20</v>
      </c>
      <c r="N1" s="3" t="s">
        <v>21</v>
      </c>
      <c r="O1" s="3" t="s">
        <v>22</v>
      </c>
      <c r="P1" s="3" t="s">
        <v>23</v>
      </c>
      <c r="Q1" s="3" t="s">
        <v>24</v>
      </c>
      <c r="R1" s="3" t="s">
        <v>25</v>
      </c>
      <c r="S1" s="3" t="s">
        <v>26</v>
      </c>
      <c r="T1" s="3" t="s">
        <v>27</v>
      </c>
      <c r="U1" s="3" t="s">
        <v>28</v>
      </c>
      <c r="V1" s="3" t="s">
        <v>29</v>
      </c>
      <c r="W1" s="3" t="s">
        <v>30</v>
      </c>
      <c r="X1" s="3" t="s">
        <v>31</v>
      </c>
      <c r="Y1" s="3" t="s">
        <v>32</v>
      </c>
      <c r="Z1" s="3" t="s">
        <v>33</v>
      </c>
      <c r="AA1" s="3" t="s">
        <v>34</v>
      </c>
      <c r="AB1" s="3" t="s">
        <v>35</v>
      </c>
      <c r="AC1" s="3" t="s">
        <v>36</v>
      </c>
      <c r="AD1" s="3" t="s">
        <v>37</v>
      </c>
      <c r="AE1" s="3" t="s">
        <v>38</v>
      </c>
      <c r="AF1" s="3" t="s">
        <v>39</v>
      </c>
    </row>
    <row r="2" spans="1:32">
      <c r="A2" s="4" t="s">
        <v>40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spans="1:32">
      <c r="A3" s="4" t="s">
        <v>8</v>
      </c>
      <c r="B3" s="4">
        <v>0</v>
      </c>
      <c r="C3" s="4">
        <v>0</v>
      </c>
      <c r="D3" s="4">
        <v>538.80999999999995</v>
      </c>
      <c r="E3" s="4">
        <v>646.36599999999999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/>
      <c r="AE3" s="4"/>
      <c r="AF3" s="4"/>
    </row>
    <row r="4" spans="1:32" s="6" customFormat="1">
      <c r="A4" s="5" t="s">
        <v>2</v>
      </c>
      <c r="B4" s="5">
        <v>0</v>
      </c>
      <c r="C4" s="5">
        <v>0</v>
      </c>
      <c r="D4" s="5">
        <f>2.08152*10^3</f>
        <v>2081.52</v>
      </c>
      <c r="E4" s="5">
        <f>4.8896*10^3</f>
        <v>4889.5999999999995</v>
      </c>
      <c r="F4" s="5">
        <v>400.86599999999999</v>
      </c>
      <c r="G4" s="5">
        <v>201.59399999999999</v>
      </c>
      <c r="H4" s="5">
        <v>474.142</v>
      </c>
      <c r="I4" s="5">
        <f>2.63537*10^4</f>
        <v>26353.7</v>
      </c>
      <c r="J4" s="5">
        <v>10818</v>
      </c>
      <c r="K4" s="5">
        <v>0</v>
      </c>
      <c r="L4" s="5">
        <v>0</v>
      </c>
      <c r="M4" s="5">
        <v>485.68</v>
      </c>
      <c r="N4" s="5">
        <v>146.56299999999999</v>
      </c>
      <c r="O4" s="5">
        <v>0</v>
      </c>
      <c r="P4" s="5">
        <v>356.85700000000003</v>
      </c>
      <c r="Q4" s="5">
        <v>0</v>
      </c>
      <c r="R4" s="5">
        <v>206.15</v>
      </c>
      <c r="S4" s="5">
        <v>0</v>
      </c>
      <c r="T4" s="5">
        <v>0</v>
      </c>
      <c r="U4" s="5">
        <v>0</v>
      </c>
      <c r="V4" s="5">
        <v>263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/>
      <c r="AF4" s="5"/>
    </row>
    <row r="5" spans="1:32">
      <c r="A5" s="4" t="s">
        <v>3</v>
      </c>
      <c r="B5" s="4">
        <v>0</v>
      </c>
      <c r="C5" s="4">
        <v>0</v>
      </c>
      <c r="D5" s="4">
        <f>3.52428*10^3</f>
        <v>3524.28</v>
      </c>
      <c r="E5" s="4">
        <v>2976.56</v>
      </c>
      <c r="F5" s="4">
        <v>403.95499999999998</v>
      </c>
      <c r="G5" s="4">
        <v>0</v>
      </c>
      <c r="H5" s="4">
        <v>200.126</v>
      </c>
      <c r="I5" s="4">
        <v>658.84</v>
      </c>
      <c r="J5" s="4">
        <v>337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</row>
    <row r="6" spans="1:32" s="6" customFormat="1">
      <c r="A6" s="5" t="s">
        <v>4</v>
      </c>
      <c r="B6" s="5">
        <v>0</v>
      </c>
      <c r="C6" s="5">
        <v>0</v>
      </c>
      <c r="D6" s="5">
        <v>1136.43</v>
      </c>
      <c r="E6" s="5">
        <v>2016.06</v>
      </c>
      <c r="F6" s="5">
        <v>729.52200000000005</v>
      </c>
      <c r="G6" s="5">
        <v>202.33199999999999</v>
      </c>
      <c r="H6" s="5">
        <v>605.428</v>
      </c>
      <c r="I6" s="5">
        <f>1.11957*10^3</f>
        <v>1119.57</v>
      </c>
      <c r="J6" s="5">
        <v>0</v>
      </c>
      <c r="K6" s="5">
        <v>470</v>
      </c>
      <c r="L6" s="5">
        <v>299.09199999999998</v>
      </c>
      <c r="M6" s="5">
        <v>223.655</v>
      </c>
      <c r="N6" s="5">
        <v>0</v>
      </c>
      <c r="O6" s="5">
        <v>138.84100000000001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</row>
    <row r="7" spans="1:32" s="6" customFormat="1">
      <c r="A7" s="5" t="s">
        <v>5</v>
      </c>
      <c r="B7" s="5">
        <v>0</v>
      </c>
      <c r="C7" s="5">
        <v>0</v>
      </c>
      <c r="D7" s="5">
        <v>484.87599999999998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</row>
    <row r="8" spans="1:32">
      <c r="A8" s="3" t="s">
        <v>41</v>
      </c>
      <c r="B8" s="3">
        <f>AVERAGE(B2:B7)</f>
        <v>0</v>
      </c>
      <c r="C8" s="3">
        <f t="shared" ref="C8:AF8" si="0">AVERAGE(C2:C7)</f>
        <v>0</v>
      </c>
      <c r="D8" s="3">
        <f t="shared" si="0"/>
        <v>1294.3193333333336</v>
      </c>
      <c r="E8" s="3">
        <f t="shared" si="0"/>
        <v>1754.7643333333333</v>
      </c>
      <c r="F8" s="3">
        <f t="shared" si="0"/>
        <v>255.72383333333332</v>
      </c>
      <c r="G8" s="3">
        <f t="shared" si="0"/>
        <v>67.320999999999998</v>
      </c>
      <c r="H8" s="3">
        <f t="shared" si="0"/>
        <v>213.28266666666664</v>
      </c>
      <c r="I8" s="3">
        <f t="shared" si="0"/>
        <v>4688.6850000000004</v>
      </c>
      <c r="J8" s="3">
        <f t="shared" si="0"/>
        <v>1859.1666666666667</v>
      </c>
      <c r="K8" s="3">
        <f t="shared" si="0"/>
        <v>78.333333333333329</v>
      </c>
      <c r="L8" s="3">
        <f t="shared" si="0"/>
        <v>49.848666666666666</v>
      </c>
      <c r="M8" s="3">
        <f t="shared" si="0"/>
        <v>141.86700000000002</v>
      </c>
      <c r="N8" s="3">
        <f t="shared" si="0"/>
        <v>29.312599999999996</v>
      </c>
      <c r="O8" s="3">
        <f t="shared" si="0"/>
        <v>34.710250000000002</v>
      </c>
      <c r="P8" s="3">
        <f t="shared" si="0"/>
        <v>89.214250000000007</v>
      </c>
      <c r="Q8" s="3">
        <f t="shared" si="0"/>
        <v>0</v>
      </c>
      <c r="R8" s="3">
        <f t="shared" si="0"/>
        <v>51.537500000000001</v>
      </c>
      <c r="S8" s="3">
        <f t="shared" si="0"/>
        <v>0</v>
      </c>
      <c r="T8" s="3">
        <f t="shared" si="0"/>
        <v>0</v>
      </c>
      <c r="U8" s="3">
        <f t="shared" si="0"/>
        <v>0</v>
      </c>
      <c r="V8" s="3">
        <f t="shared" si="0"/>
        <v>65.75</v>
      </c>
      <c r="W8" s="3">
        <f t="shared" si="0"/>
        <v>0</v>
      </c>
      <c r="X8" s="3">
        <f t="shared" si="0"/>
        <v>0</v>
      </c>
      <c r="Y8" s="3">
        <f t="shared" si="0"/>
        <v>0</v>
      </c>
      <c r="Z8" s="3">
        <f t="shared" si="0"/>
        <v>0</v>
      </c>
      <c r="AA8" s="3">
        <f t="shared" si="0"/>
        <v>0</v>
      </c>
      <c r="AB8" s="3">
        <f t="shared" si="0"/>
        <v>0</v>
      </c>
      <c r="AC8" s="3">
        <f t="shared" si="0"/>
        <v>0</v>
      </c>
      <c r="AD8" s="3">
        <f t="shared" si="0"/>
        <v>0</v>
      </c>
      <c r="AE8" s="3">
        <f t="shared" si="0"/>
        <v>0</v>
      </c>
      <c r="AF8" s="3">
        <f t="shared" si="0"/>
        <v>0</v>
      </c>
    </row>
    <row r="9" spans="1:32">
      <c r="A9" s="3" t="s">
        <v>42</v>
      </c>
      <c r="B9" s="3">
        <v>0</v>
      </c>
      <c r="C9" s="3">
        <v>0</v>
      </c>
      <c r="D9" s="3">
        <f>MEDIAN(D3:D7)</f>
        <v>1136.43</v>
      </c>
      <c r="E9" s="3">
        <f t="shared" ref="E9:AF9" si="1">MEDIAN(E3:E7)</f>
        <v>2016.06</v>
      </c>
      <c r="F9" s="3">
        <f t="shared" si="1"/>
        <v>400.86599999999999</v>
      </c>
      <c r="G9" s="3">
        <f t="shared" si="1"/>
        <v>0</v>
      </c>
      <c r="H9" s="3">
        <f t="shared" si="1"/>
        <v>200.126</v>
      </c>
      <c r="I9" s="3">
        <f t="shared" si="1"/>
        <v>658.84</v>
      </c>
      <c r="J9" s="3">
        <f t="shared" si="1"/>
        <v>0</v>
      </c>
      <c r="K9" s="3">
        <f t="shared" si="1"/>
        <v>0</v>
      </c>
      <c r="L9" s="3">
        <f t="shared" si="1"/>
        <v>0</v>
      </c>
      <c r="M9" s="3">
        <f t="shared" si="1"/>
        <v>0</v>
      </c>
      <c r="N9" s="3">
        <f t="shared" si="1"/>
        <v>0</v>
      </c>
      <c r="O9" s="3">
        <f t="shared" si="1"/>
        <v>0</v>
      </c>
      <c r="P9" s="3">
        <f t="shared" si="1"/>
        <v>0</v>
      </c>
      <c r="Q9" s="3">
        <f t="shared" si="1"/>
        <v>0</v>
      </c>
      <c r="R9" s="3">
        <f t="shared" si="1"/>
        <v>0</v>
      </c>
      <c r="S9" s="3">
        <f t="shared" si="1"/>
        <v>0</v>
      </c>
      <c r="T9" s="3">
        <f t="shared" si="1"/>
        <v>0</v>
      </c>
      <c r="U9" s="3">
        <f t="shared" si="1"/>
        <v>0</v>
      </c>
      <c r="V9" s="3">
        <f t="shared" si="1"/>
        <v>0</v>
      </c>
      <c r="W9" s="3">
        <f t="shared" si="1"/>
        <v>0</v>
      </c>
      <c r="X9" s="3">
        <f t="shared" si="1"/>
        <v>0</v>
      </c>
      <c r="Y9" s="3">
        <f t="shared" si="1"/>
        <v>0</v>
      </c>
      <c r="Z9" s="3">
        <f t="shared" si="1"/>
        <v>0</v>
      </c>
      <c r="AA9" s="3">
        <f t="shared" si="1"/>
        <v>0</v>
      </c>
      <c r="AB9" s="3">
        <f t="shared" si="1"/>
        <v>0</v>
      </c>
      <c r="AC9" s="3">
        <f t="shared" si="1"/>
        <v>0</v>
      </c>
      <c r="AD9" s="3">
        <f t="shared" si="1"/>
        <v>0</v>
      </c>
      <c r="AE9" s="3">
        <f t="shared" si="1"/>
        <v>0</v>
      </c>
      <c r="AF9" s="3">
        <f t="shared" si="1"/>
        <v>0</v>
      </c>
    </row>
  </sheetData>
  <pageMargins left="0.25" right="0.2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8"/>
  <sheetViews>
    <sheetView workbookViewId="0">
      <selection activeCell="A2" sqref="A2:BK2"/>
    </sheetView>
  </sheetViews>
  <sheetFormatPr baseColWidth="10" defaultColWidth="8.83203125" defaultRowHeight="14" x14ac:dyDescent="0"/>
  <cols>
    <col min="1" max="1" width="8.83203125" style="2"/>
    <col min="2" max="2" width="12.6640625" style="2" customWidth="1"/>
    <col min="3" max="16384" width="8.83203125" style="2"/>
  </cols>
  <sheetData>
    <row r="1" spans="1:125">
      <c r="A1" s="2" t="s">
        <v>43</v>
      </c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2" t="s">
        <v>49</v>
      </c>
      <c r="H1" s="2" t="s">
        <v>50</v>
      </c>
      <c r="I1" s="2" t="s">
        <v>51</v>
      </c>
      <c r="J1" s="2" t="s">
        <v>52</v>
      </c>
      <c r="K1" s="2" t="s">
        <v>53</v>
      </c>
      <c r="L1" s="2" t="s">
        <v>54</v>
      </c>
      <c r="M1" s="2" t="s">
        <v>55</v>
      </c>
      <c r="N1" s="2" t="s">
        <v>56</v>
      </c>
      <c r="O1" s="2" t="s">
        <v>57</v>
      </c>
      <c r="P1" s="2" t="s">
        <v>58</v>
      </c>
      <c r="Q1" s="2" t="s">
        <v>59</v>
      </c>
      <c r="R1" s="2" t="s">
        <v>60</v>
      </c>
      <c r="S1" s="2" t="s">
        <v>61</v>
      </c>
      <c r="T1" s="2" t="s">
        <v>62</v>
      </c>
      <c r="U1" s="2" t="s">
        <v>63</v>
      </c>
      <c r="V1" s="2" t="s">
        <v>64</v>
      </c>
      <c r="W1" s="2" t="s">
        <v>65</v>
      </c>
      <c r="X1" s="2" t="s">
        <v>66</v>
      </c>
      <c r="Y1" s="2" t="s">
        <v>67</v>
      </c>
      <c r="Z1" s="2" t="s">
        <v>68</v>
      </c>
      <c r="AA1" s="2" t="s">
        <v>69</v>
      </c>
      <c r="AB1" s="2" t="s">
        <v>70</v>
      </c>
      <c r="AC1" s="2" t="s">
        <v>71</v>
      </c>
      <c r="AD1" s="2" t="s">
        <v>72</v>
      </c>
      <c r="AE1" s="2" t="s">
        <v>73</v>
      </c>
      <c r="AF1" s="2" t="s">
        <v>74</v>
      </c>
      <c r="AG1" s="2" t="s">
        <v>75</v>
      </c>
      <c r="AH1" s="2" t="s">
        <v>76</v>
      </c>
      <c r="AI1" s="2" t="s">
        <v>77</v>
      </c>
      <c r="AJ1" s="2" t="s">
        <v>78</v>
      </c>
      <c r="AK1" s="2" t="s">
        <v>79</v>
      </c>
      <c r="AL1" s="2" t="s">
        <v>80</v>
      </c>
      <c r="AM1" s="2" t="s">
        <v>81</v>
      </c>
      <c r="AN1" s="2" t="s">
        <v>82</v>
      </c>
      <c r="AO1" s="2" t="s">
        <v>83</v>
      </c>
      <c r="AP1" s="2" t="s">
        <v>84</v>
      </c>
      <c r="AQ1" s="2" t="s">
        <v>85</v>
      </c>
      <c r="AR1" s="2" t="s">
        <v>86</v>
      </c>
      <c r="AS1" s="2" t="s">
        <v>87</v>
      </c>
      <c r="AT1" s="2" t="s">
        <v>88</v>
      </c>
      <c r="AU1" s="2" t="s">
        <v>89</v>
      </c>
      <c r="AV1" s="2" t="s">
        <v>90</v>
      </c>
      <c r="AW1" s="2" t="s">
        <v>91</v>
      </c>
      <c r="AX1" s="2" t="s">
        <v>92</v>
      </c>
      <c r="AY1" s="2" t="s">
        <v>93</v>
      </c>
      <c r="AZ1" s="2" t="s">
        <v>94</v>
      </c>
      <c r="BA1" s="2" t="s">
        <v>95</v>
      </c>
      <c r="BB1" s="2" t="s">
        <v>96</v>
      </c>
      <c r="BC1" s="2" t="s">
        <v>97</v>
      </c>
      <c r="BD1" s="2" t="s">
        <v>98</v>
      </c>
      <c r="BE1" s="2" t="s">
        <v>99</v>
      </c>
      <c r="BF1" s="2" t="s">
        <v>100</v>
      </c>
      <c r="BG1" s="2" t="s">
        <v>101</v>
      </c>
      <c r="BH1" s="2" t="s">
        <v>102</v>
      </c>
      <c r="BI1" s="2" t="s">
        <v>103</v>
      </c>
      <c r="BJ1" s="2" t="s">
        <v>104</v>
      </c>
      <c r="BK1" s="2" t="s">
        <v>105</v>
      </c>
      <c r="BL1" s="7">
        <v>41963</v>
      </c>
      <c r="BM1" s="7">
        <v>41963</v>
      </c>
      <c r="BN1" s="7">
        <v>41969</v>
      </c>
      <c r="BO1" s="7">
        <v>41969</v>
      </c>
      <c r="BP1" s="7">
        <v>41979</v>
      </c>
      <c r="BQ1" s="7">
        <v>41979</v>
      </c>
      <c r="BR1" s="7">
        <v>41983</v>
      </c>
      <c r="BS1" s="7">
        <v>41983</v>
      </c>
      <c r="BT1" s="7">
        <v>41986</v>
      </c>
      <c r="BU1" s="7">
        <v>41986</v>
      </c>
      <c r="BV1" s="7">
        <v>41990</v>
      </c>
      <c r="BW1" s="7">
        <v>41990</v>
      </c>
      <c r="BX1" s="7">
        <v>41993</v>
      </c>
      <c r="BY1" s="7">
        <v>41993</v>
      </c>
      <c r="BZ1" s="7">
        <v>41997</v>
      </c>
      <c r="CA1" s="7">
        <v>41997</v>
      </c>
      <c r="CB1" s="7">
        <v>42000</v>
      </c>
      <c r="CC1" s="7">
        <v>42000</v>
      </c>
      <c r="CD1" s="7">
        <v>42004</v>
      </c>
      <c r="CE1" s="7">
        <v>42004</v>
      </c>
      <c r="CF1" s="7">
        <v>41642</v>
      </c>
      <c r="CG1" s="7">
        <v>41642</v>
      </c>
      <c r="CH1" s="7">
        <v>41646</v>
      </c>
      <c r="CI1" s="7">
        <v>41646</v>
      </c>
      <c r="CJ1" s="7">
        <v>41649</v>
      </c>
      <c r="CK1" s="7">
        <v>41649</v>
      </c>
      <c r="CL1" s="7">
        <v>41653</v>
      </c>
      <c r="CM1" s="7">
        <v>41653</v>
      </c>
      <c r="CN1" s="7">
        <v>41656</v>
      </c>
      <c r="CO1" s="7">
        <v>41656</v>
      </c>
      <c r="CP1" s="7">
        <v>41660</v>
      </c>
      <c r="CQ1" s="7">
        <v>41660</v>
      </c>
      <c r="CR1" s="7">
        <v>41663</v>
      </c>
      <c r="CS1" s="7">
        <v>41663</v>
      </c>
      <c r="CT1" s="7">
        <v>41667</v>
      </c>
      <c r="CU1" s="7">
        <v>41667</v>
      </c>
      <c r="CV1" s="7">
        <v>41670</v>
      </c>
      <c r="CW1" s="7">
        <v>41670</v>
      </c>
      <c r="CX1" s="7">
        <v>41674</v>
      </c>
      <c r="CY1" s="7">
        <v>41674</v>
      </c>
      <c r="CZ1" s="7">
        <v>41677</v>
      </c>
      <c r="DA1" s="7">
        <v>41677</v>
      </c>
      <c r="DB1" s="7">
        <v>41681</v>
      </c>
      <c r="DC1" s="7">
        <v>41681</v>
      </c>
      <c r="DD1" s="7">
        <v>41684</v>
      </c>
      <c r="DE1" s="7">
        <v>41684</v>
      </c>
      <c r="DF1" s="7">
        <v>41688</v>
      </c>
      <c r="DG1" s="7">
        <v>41688</v>
      </c>
      <c r="DH1" s="7">
        <v>41691</v>
      </c>
      <c r="DI1" s="7">
        <v>41691</v>
      </c>
      <c r="DJ1" s="7">
        <v>41695</v>
      </c>
      <c r="DK1" s="7">
        <v>41695</v>
      </c>
      <c r="DL1" s="7">
        <v>41698</v>
      </c>
      <c r="DM1" s="7">
        <v>41698</v>
      </c>
      <c r="DN1" s="7">
        <v>41702</v>
      </c>
      <c r="DO1" s="7">
        <v>41702</v>
      </c>
      <c r="DP1" s="7">
        <v>41705</v>
      </c>
      <c r="DQ1" s="7">
        <v>41705</v>
      </c>
      <c r="DR1" s="7">
        <v>41709</v>
      </c>
      <c r="DS1" s="7">
        <v>41709</v>
      </c>
      <c r="DT1" s="7">
        <v>41712</v>
      </c>
      <c r="DU1" s="7">
        <v>41712</v>
      </c>
    </row>
    <row r="2" spans="1:125">
      <c r="A2" s="2" t="s">
        <v>106</v>
      </c>
      <c r="B2" s="2" t="s">
        <v>107</v>
      </c>
      <c r="C2" s="2" t="s">
        <v>108</v>
      </c>
      <c r="D2" s="2" t="s">
        <v>107</v>
      </c>
      <c r="E2" s="2" t="s">
        <v>108</v>
      </c>
      <c r="F2" s="2" t="s">
        <v>107</v>
      </c>
      <c r="G2" s="2" t="s">
        <v>108</v>
      </c>
      <c r="H2" s="2" t="s">
        <v>107</v>
      </c>
      <c r="I2" s="2" t="s">
        <v>108</v>
      </c>
      <c r="J2" s="2" t="s">
        <v>107</v>
      </c>
      <c r="K2" s="2" t="s">
        <v>108</v>
      </c>
      <c r="L2" s="2" t="s">
        <v>107</v>
      </c>
      <c r="M2" s="2" t="s">
        <v>108</v>
      </c>
      <c r="N2" s="2" t="s">
        <v>107</v>
      </c>
      <c r="O2" s="2" t="s">
        <v>108</v>
      </c>
      <c r="P2" s="2" t="s">
        <v>107</v>
      </c>
      <c r="Q2" s="2" t="s">
        <v>108</v>
      </c>
      <c r="R2" s="2" t="s">
        <v>107</v>
      </c>
      <c r="S2" s="2" t="s">
        <v>108</v>
      </c>
      <c r="T2" s="2" t="s">
        <v>107</v>
      </c>
      <c r="U2" s="2" t="s">
        <v>108</v>
      </c>
      <c r="V2" s="2" t="s">
        <v>107</v>
      </c>
      <c r="W2" s="2" t="s">
        <v>108</v>
      </c>
      <c r="X2" s="2" t="s">
        <v>107</v>
      </c>
      <c r="Y2" s="2" t="s">
        <v>108</v>
      </c>
      <c r="Z2" s="2" t="s">
        <v>107</v>
      </c>
      <c r="AA2" s="2" t="s">
        <v>108</v>
      </c>
      <c r="AB2" s="2" t="s">
        <v>107</v>
      </c>
      <c r="AC2" s="2" t="s">
        <v>108</v>
      </c>
      <c r="AD2" s="2" t="s">
        <v>107</v>
      </c>
      <c r="AE2" s="2" t="s">
        <v>108</v>
      </c>
      <c r="AF2" s="2" t="s">
        <v>107</v>
      </c>
      <c r="AG2" s="2" t="s">
        <v>108</v>
      </c>
      <c r="AH2" s="2" t="s">
        <v>107</v>
      </c>
      <c r="AI2" s="2" t="s">
        <v>108</v>
      </c>
      <c r="AJ2" s="2" t="s">
        <v>107</v>
      </c>
      <c r="AK2" s="2" t="s">
        <v>108</v>
      </c>
      <c r="AL2" s="2" t="s">
        <v>107</v>
      </c>
      <c r="AM2" s="2" t="s">
        <v>108</v>
      </c>
      <c r="AN2" s="2" t="s">
        <v>107</v>
      </c>
      <c r="AO2" s="2" t="s">
        <v>108</v>
      </c>
      <c r="AP2" s="2" t="s">
        <v>107</v>
      </c>
      <c r="AQ2" s="2" t="s">
        <v>108</v>
      </c>
      <c r="AR2" s="2" t="s">
        <v>107</v>
      </c>
      <c r="AS2" s="2" t="s">
        <v>108</v>
      </c>
      <c r="AT2" s="2" t="s">
        <v>107</v>
      </c>
      <c r="AU2" s="2" t="s">
        <v>108</v>
      </c>
      <c r="AV2" s="2" t="s">
        <v>107</v>
      </c>
      <c r="AW2" s="2" t="s">
        <v>108</v>
      </c>
      <c r="AX2" s="2" t="s">
        <v>107</v>
      </c>
      <c r="AY2" s="2" t="s">
        <v>108</v>
      </c>
      <c r="AZ2" s="2" t="s">
        <v>107</v>
      </c>
      <c r="BA2" s="2" t="s">
        <v>108</v>
      </c>
      <c r="BB2" s="2" t="s">
        <v>107</v>
      </c>
      <c r="BC2" s="2" t="s">
        <v>108</v>
      </c>
      <c r="BD2" s="2" t="s">
        <v>107</v>
      </c>
      <c r="BE2" s="2" t="s">
        <v>108</v>
      </c>
      <c r="BF2" s="2" t="s">
        <v>107</v>
      </c>
      <c r="BG2" s="2" t="s">
        <v>108</v>
      </c>
      <c r="BH2" s="2" t="s">
        <v>107</v>
      </c>
      <c r="BI2" s="2" t="s">
        <v>108</v>
      </c>
      <c r="BJ2" s="2" t="s">
        <v>107</v>
      </c>
      <c r="BK2" s="2" t="s">
        <v>108</v>
      </c>
      <c r="BL2" s="2" t="s">
        <v>108</v>
      </c>
      <c r="BM2" s="2" t="s">
        <v>107</v>
      </c>
      <c r="BN2" s="2" t="s">
        <v>108</v>
      </c>
      <c r="BO2" s="2" t="s">
        <v>107</v>
      </c>
      <c r="BP2" s="2" t="s">
        <v>108</v>
      </c>
      <c r="BQ2" s="2" t="s">
        <v>107</v>
      </c>
      <c r="BR2" s="2" t="s">
        <v>108</v>
      </c>
      <c r="BS2" s="2" t="s">
        <v>107</v>
      </c>
      <c r="BT2" s="2" t="s">
        <v>108</v>
      </c>
      <c r="BU2" s="2" t="s">
        <v>107</v>
      </c>
      <c r="BV2" s="2" t="s">
        <v>108</v>
      </c>
      <c r="BW2" s="2" t="s">
        <v>107</v>
      </c>
      <c r="BX2" s="2" t="s">
        <v>108</v>
      </c>
      <c r="BY2" s="2" t="s">
        <v>107</v>
      </c>
      <c r="BZ2" s="2" t="s">
        <v>108</v>
      </c>
      <c r="CA2" s="2" t="s">
        <v>107</v>
      </c>
      <c r="CB2" s="2" t="s">
        <v>108</v>
      </c>
      <c r="CC2" s="2" t="s">
        <v>107</v>
      </c>
      <c r="CD2" s="2" t="s">
        <v>108</v>
      </c>
      <c r="CE2" s="2" t="s">
        <v>107</v>
      </c>
      <c r="CF2" s="2" t="s">
        <v>108</v>
      </c>
      <c r="CG2" s="2" t="s">
        <v>107</v>
      </c>
    </row>
    <row r="3" spans="1:125">
      <c r="A3" s="2" t="s">
        <v>109</v>
      </c>
      <c r="B3" s="2">
        <v>-0.9</v>
      </c>
      <c r="C3" s="2">
        <v>-2.14</v>
      </c>
      <c r="D3" s="2">
        <v>-1.42</v>
      </c>
      <c r="E3" s="2">
        <v>-2.12</v>
      </c>
      <c r="F3" s="2">
        <v>-0.94</v>
      </c>
      <c r="G3" s="2">
        <v>-1.79</v>
      </c>
      <c r="H3" s="2">
        <v>-0.82</v>
      </c>
      <c r="I3" s="2">
        <v>-1.61</v>
      </c>
      <c r="J3" s="2">
        <v>-0.88</v>
      </c>
      <c r="K3" s="2">
        <v>-1.73</v>
      </c>
      <c r="L3" s="2">
        <v>-1.03</v>
      </c>
      <c r="M3" s="2">
        <v>-1.45</v>
      </c>
      <c r="N3" s="2">
        <v>-2.0499999999999998</v>
      </c>
      <c r="O3" s="2">
        <v>-2.91</v>
      </c>
      <c r="P3" s="2">
        <v>-1.47</v>
      </c>
      <c r="Q3" s="2">
        <v>-2.1800000000000002</v>
      </c>
      <c r="R3" s="2">
        <v>-1.7</v>
      </c>
      <c r="S3" s="2">
        <v>-2.1800000000000002</v>
      </c>
      <c r="T3" s="2">
        <v>-1.28</v>
      </c>
      <c r="U3" s="2">
        <v>-3</v>
      </c>
      <c r="V3" s="2">
        <v>-2.35</v>
      </c>
      <c r="W3" s="2">
        <v>-2.4700000000000002</v>
      </c>
      <c r="BL3" s="2">
        <v>1.72</v>
      </c>
      <c r="BM3" s="2">
        <v>-8.75</v>
      </c>
      <c r="BN3" s="2">
        <v>1.93</v>
      </c>
      <c r="BO3" s="2">
        <v>13.14</v>
      </c>
      <c r="BP3" s="2">
        <v>1.27</v>
      </c>
      <c r="BQ3" s="2">
        <v>5.36</v>
      </c>
      <c r="BR3" s="2">
        <v>3.98</v>
      </c>
      <c r="BS3" s="2">
        <v>2.72</v>
      </c>
      <c r="BT3" s="2">
        <v>6.47</v>
      </c>
      <c r="BU3" s="2">
        <v>0.91</v>
      </c>
      <c r="BV3" s="2">
        <v>1.34</v>
      </c>
      <c r="BW3" s="2">
        <v>-6.23</v>
      </c>
      <c r="BX3" s="2">
        <v>1.45</v>
      </c>
      <c r="BY3" s="2">
        <v>0.94</v>
      </c>
      <c r="BZ3" s="2">
        <v>2.2999999999999998</v>
      </c>
      <c r="CA3" s="2">
        <v>3.1</v>
      </c>
      <c r="CB3" s="2">
        <v>2.99</v>
      </c>
      <c r="CC3" s="2">
        <v>-57.33</v>
      </c>
      <c r="CD3" s="2">
        <v>1.2</v>
      </c>
      <c r="CE3" s="2">
        <v>2.4</v>
      </c>
      <c r="CF3" s="2">
        <v>1.22</v>
      </c>
      <c r="CG3" s="2">
        <v>1.22</v>
      </c>
    </row>
    <row r="4" spans="1:125">
      <c r="A4" s="2" t="s">
        <v>110</v>
      </c>
      <c r="B4" s="2">
        <v>-0.96</v>
      </c>
      <c r="C4" s="2">
        <v>-2.0699999999999998</v>
      </c>
      <c r="D4" s="2">
        <v>0.68</v>
      </c>
      <c r="E4" s="2">
        <v>-2.92</v>
      </c>
      <c r="F4" s="2">
        <v>1.01</v>
      </c>
      <c r="G4" s="2">
        <v>-1.47</v>
      </c>
      <c r="H4" s="2">
        <v>0.69</v>
      </c>
      <c r="I4" s="2">
        <v>-1.27</v>
      </c>
      <c r="J4" s="2">
        <v>3.81</v>
      </c>
      <c r="K4" s="2">
        <v>-1.57</v>
      </c>
      <c r="L4" s="2">
        <v>-0.08</v>
      </c>
      <c r="M4" s="2">
        <v>-0.72</v>
      </c>
      <c r="N4" s="2">
        <v>3.02</v>
      </c>
      <c r="O4" s="2">
        <v>-0.78</v>
      </c>
      <c r="P4" s="2">
        <v>5.82</v>
      </c>
      <c r="Q4" s="2">
        <v>-0.62</v>
      </c>
      <c r="R4" s="2">
        <v>2.2000000000000002</v>
      </c>
      <c r="S4" s="2">
        <v>-0.95</v>
      </c>
      <c r="T4" s="2">
        <v>0.92</v>
      </c>
      <c r="U4" s="2">
        <v>-0.55000000000000004</v>
      </c>
      <c r="V4" s="2">
        <v>10.79</v>
      </c>
      <c r="W4" s="2">
        <v>-1.35</v>
      </c>
      <c r="X4" s="2">
        <v>12.95</v>
      </c>
      <c r="Y4" s="2">
        <v>-0.67</v>
      </c>
      <c r="Z4" s="2">
        <v>17.62</v>
      </c>
      <c r="AA4" s="2">
        <v>-1.46</v>
      </c>
      <c r="AB4" s="2">
        <v>4.05</v>
      </c>
      <c r="AC4" s="2">
        <v>-0.78</v>
      </c>
      <c r="AD4" s="2">
        <v>13.75</v>
      </c>
      <c r="AE4" s="2">
        <v>-1.81</v>
      </c>
      <c r="AF4" s="2">
        <v>6.64</v>
      </c>
      <c r="AG4" s="2">
        <v>-1.35</v>
      </c>
      <c r="AH4" s="2">
        <v>15.13</v>
      </c>
      <c r="AI4" s="2">
        <v>-1.18</v>
      </c>
      <c r="AJ4" s="2">
        <v>12.57</v>
      </c>
      <c r="AK4" s="2">
        <v>-1.02</v>
      </c>
      <c r="AL4" s="2">
        <v>0.86</v>
      </c>
      <c r="AM4" s="2">
        <v>-1.28</v>
      </c>
      <c r="AN4" s="2">
        <v>4.54</v>
      </c>
      <c r="AO4" s="2">
        <v>-0.11</v>
      </c>
      <c r="AP4" s="2">
        <v>11.57</v>
      </c>
      <c r="AQ4" s="2">
        <v>-0.3</v>
      </c>
      <c r="AR4" s="2">
        <v>8.58</v>
      </c>
      <c r="AS4" s="2">
        <v>-1.39</v>
      </c>
      <c r="AT4" s="2">
        <v>7.28</v>
      </c>
      <c r="AU4" s="2">
        <v>-0.56999999999999995</v>
      </c>
      <c r="AV4" s="2">
        <v>37.29</v>
      </c>
      <c r="AW4" s="2">
        <v>0.1</v>
      </c>
      <c r="AX4" s="2">
        <v>9.5</v>
      </c>
      <c r="AY4" s="2">
        <v>-0.6</v>
      </c>
      <c r="AZ4" s="2">
        <v>105.9</v>
      </c>
      <c r="BA4" s="2">
        <v>1.56</v>
      </c>
      <c r="BB4" s="2">
        <v>59.95</v>
      </c>
      <c r="BC4" s="2">
        <v>0.77</v>
      </c>
      <c r="BD4" s="2">
        <v>64.03</v>
      </c>
      <c r="BE4" s="2">
        <v>-0.06</v>
      </c>
      <c r="BL4" s="2">
        <v>4.3099999999999996</v>
      </c>
      <c r="BM4" s="2">
        <v>-3.58</v>
      </c>
      <c r="BN4" s="2">
        <v>1.89</v>
      </c>
      <c r="BO4" s="2">
        <v>0.32</v>
      </c>
      <c r="BP4" s="2">
        <v>1.31</v>
      </c>
      <c r="BQ4" s="2">
        <v>9.48</v>
      </c>
      <c r="BR4" s="2">
        <v>1.22</v>
      </c>
      <c r="BS4" s="2">
        <v>0.48</v>
      </c>
      <c r="BT4" s="2">
        <v>0.63</v>
      </c>
      <c r="BU4" s="2">
        <v>4.45</v>
      </c>
      <c r="BV4" s="2">
        <v>-1.31</v>
      </c>
      <c r="BW4" s="2">
        <v>0.4</v>
      </c>
      <c r="BX4" s="2">
        <v>0.94</v>
      </c>
      <c r="BY4" s="2">
        <v>5.93</v>
      </c>
      <c r="BZ4" s="2">
        <v>1.22</v>
      </c>
      <c r="CA4" s="2">
        <v>1.47</v>
      </c>
      <c r="CB4" s="2">
        <v>28.44</v>
      </c>
      <c r="CC4" s="2">
        <v>1.31</v>
      </c>
      <c r="CD4" s="2">
        <v>11.38</v>
      </c>
      <c r="CE4" s="2">
        <v>25.56</v>
      </c>
      <c r="CF4" s="2">
        <v>2.97</v>
      </c>
      <c r="CG4" s="2">
        <v>1.74</v>
      </c>
      <c r="CH4" s="2">
        <v>-33.24</v>
      </c>
      <c r="CI4" s="2">
        <v>1.59</v>
      </c>
      <c r="CJ4" s="2">
        <v>2.1</v>
      </c>
      <c r="CK4" s="2">
        <v>1.85</v>
      </c>
      <c r="CL4" s="2">
        <v>88.05</v>
      </c>
      <c r="CM4" s="2">
        <v>1.56</v>
      </c>
      <c r="CN4" s="2">
        <v>0.97</v>
      </c>
      <c r="CO4" s="2">
        <v>1.89</v>
      </c>
      <c r="CP4" s="2">
        <v>1.1100000000000001</v>
      </c>
      <c r="CQ4" s="2">
        <v>2.4900000000000002</v>
      </c>
      <c r="CR4" s="2">
        <v>1.41</v>
      </c>
      <c r="CS4" s="2">
        <v>1.73</v>
      </c>
      <c r="CT4" s="2">
        <v>2.48</v>
      </c>
      <c r="CU4" s="2">
        <v>1.74</v>
      </c>
      <c r="CV4" s="2">
        <v>2.77</v>
      </c>
      <c r="CW4" s="2">
        <v>0.95</v>
      </c>
      <c r="CX4" s="2">
        <v>0.38</v>
      </c>
      <c r="CY4" s="2">
        <v>1.98</v>
      </c>
      <c r="CZ4" s="2">
        <v>0.4</v>
      </c>
      <c r="DA4" s="2">
        <v>1.78</v>
      </c>
      <c r="DB4" s="2">
        <v>0.82</v>
      </c>
      <c r="DC4" s="2">
        <v>2.1</v>
      </c>
      <c r="DD4" s="2">
        <v>-3.37</v>
      </c>
      <c r="DE4" s="2">
        <v>1.75</v>
      </c>
      <c r="DF4" s="2">
        <v>1.04</v>
      </c>
      <c r="DG4" s="2">
        <v>1.83</v>
      </c>
      <c r="DH4" s="2">
        <v>1.3</v>
      </c>
      <c r="DI4" s="2">
        <v>1.8</v>
      </c>
      <c r="DJ4" s="2">
        <v>3.14</v>
      </c>
      <c r="DK4" s="2">
        <v>1.91</v>
      </c>
      <c r="DL4" s="2">
        <v>0.9</v>
      </c>
      <c r="DM4" s="2">
        <v>2.02</v>
      </c>
      <c r="DN4" s="2">
        <v>0.09</v>
      </c>
      <c r="DO4" s="2">
        <v>1.99</v>
      </c>
    </row>
    <row r="5" spans="1:125">
      <c r="A5" s="2" t="s">
        <v>111</v>
      </c>
      <c r="B5" s="2">
        <v>-1.69</v>
      </c>
      <c r="C5" s="2">
        <v>-2.77</v>
      </c>
      <c r="D5" s="2">
        <v>-1.86</v>
      </c>
      <c r="E5" s="2">
        <v>-2.95</v>
      </c>
      <c r="F5" s="2">
        <v>0.94</v>
      </c>
      <c r="G5" s="2">
        <v>-0.98</v>
      </c>
      <c r="H5" s="2">
        <v>5.24</v>
      </c>
      <c r="I5" s="2">
        <v>0.78</v>
      </c>
      <c r="J5" s="2">
        <v>1.63</v>
      </c>
      <c r="K5" s="2">
        <v>-1.07</v>
      </c>
      <c r="L5" s="2">
        <v>0.39</v>
      </c>
      <c r="M5" s="2">
        <v>-0.32</v>
      </c>
      <c r="N5" s="2">
        <v>2.61</v>
      </c>
      <c r="O5" s="2">
        <v>-1.35</v>
      </c>
      <c r="P5" s="2">
        <v>1.45</v>
      </c>
      <c r="Q5" s="2">
        <v>-0.9</v>
      </c>
      <c r="R5" s="2">
        <v>2.95</v>
      </c>
      <c r="S5" s="2">
        <v>-0.56000000000000005</v>
      </c>
      <c r="T5" s="2">
        <v>0.87</v>
      </c>
      <c r="U5" s="2">
        <v>2.9</v>
      </c>
      <c r="V5" s="2">
        <v>4.34</v>
      </c>
      <c r="W5" s="2">
        <v>-0.14000000000000001</v>
      </c>
      <c r="X5" s="2">
        <v>5.38</v>
      </c>
      <c r="Y5" s="2">
        <v>-1.1499999999999999</v>
      </c>
      <c r="Z5" s="2">
        <v>4.1500000000000004</v>
      </c>
      <c r="AA5" s="2">
        <v>-1.23</v>
      </c>
      <c r="AB5" s="2">
        <v>0.13</v>
      </c>
      <c r="AC5" s="2">
        <v>-1.06</v>
      </c>
      <c r="AD5" s="2">
        <v>7.8</v>
      </c>
      <c r="AE5" s="2">
        <v>-1.89</v>
      </c>
      <c r="AF5" s="2">
        <v>9.17</v>
      </c>
      <c r="AG5" s="2">
        <v>0.05</v>
      </c>
      <c r="AH5" s="2">
        <v>5.61</v>
      </c>
      <c r="AI5" s="2">
        <v>-0.98</v>
      </c>
      <c r="AJ5" s="2">
        <v>4.7</v>
      </c>
      <c r="AK5" s="2">
        <v>-1.79</v>
      </c>
      <c r="AL5" s="2">
        <v>2.34</v>
      </c>
      <c r="AM5" s="2">
        <v>-1.69</v>
      </c>
      <c r="AN5" s="2">
        <v>4.43</v>
      </c>
      <c r="AO5" s="2">
        <v>-1.1100000000000001</v>
      </c>
      <c r="AP5" s="2">
        <v>19.12</v>
      </c>
      <c r="AQ5" s="2">
        <v>0.73</v>
      </c>
      <c r="AR5" s="2">
        <v>1.44</v>
      </c>
      <c r="AS5" s="2">
        <v>-0.49</v>
      </c>
      <c r="AT5" s="2">
        <v>0.5</v>
      </c>
      <c r="AU5" s="2">
        <v>-0.83</v>
      </c>
      <c r="AV5" s="2">
        <v>3.85</v>
      </c>
      <c r="AW5" s="2">
        <v>-0.1</v>
      </c>
      <c r="AX5" s="2">
        <v>3</v>
      </c>
      <c r="AY5" s="2">
        <v>0.33</v>
      </c>
      <c r="AZ5" s="2">
        <v>2.5</v>
      </c>
      <c r="BA5" s="2">
        <v>0.7</v>
      </c>
      <c r="BB5" s="2">
        <v>4.1900000000000004</v>
      </c>
      <c r="BC5" s="2">
        <v>0.64</v>
      </c>
      <c r="BD5" s="2">
        <v>2.75</v>
      </c>
      <c r="BE5" s="2">
        <v>0.66</v>
      </c>
      <c r="BF5" s="2">
        <v>34</v>
      </c>
      <c r="BG5" s="2">
        <v>0.12</v>
      </c>
      <c r="BL5" s="2">
        <v>-13.17</v>
      </c>
      <c r="BM5" s="2">
        <v>1.56</v>
      </c>
      <c r="BN5" s="2">
        <v>2.66</v>
      </c>
      <c r="BO5" s="2">
        <v>4.63</v>
      </c>
      <c r="BP5" s="2">
        <v>0.71</v>
      </c>
      <c r="BQ5" s="2">
        <v>5.61</v>
      </c>
      <c r="BR5" s="2">
        <v>0.56000000000000005</v>
      </c>
      <c r="BS5" s="2">
        <v>1.21</v>
      </c>
      <c r="BT5" s="2">
        <v>1.61</v>
      </c>
      <c r="BU5" s="2">
        <v>-13.8</v>
      </c>
      <c r="BV5" s="2">
        <v>0.85</v>
      </c>
      <c r="BW5" s="2">
        <v>2.14</v>
      </c>
      <c r="BX5" s="2">
        <v>0.81</v>
      </c>
      <c r="BY5" s="2">
        <v>10.35</v>
      </c>
      <c r="BZ5" s="2">
        <v>4.3899999999999997</v>
      </c>
      <c r="CA5" s="2">
        <v>2.78</v>
      </c>
      <c r="CB5" s="2">
        <v>2.87</v>
      </c>
      <c r="CC5" s="2">
        <v>1.1100000000000001</v>
      </c>
      <c r="CD5" s="2">
        <v>1.27</v>
      </c>
      <c r="CE5" s="2">
        <v>-2.23</v>
      </c>
      <c r="CF5" s="2">
        <v>0.92</v>
      </c>
      <c r="CG5" s="2">
        <v>2.21</v>
      </c>
      <c r="CH5" s="2">
        <v>-6.71</v>
      </c>
      <c r="CI5" s="2">
        <v>1.45</v>
      </c>
      <c r="CJ5" s="2">
        <v>-9.98</v>
      </c>
      <c r="CK5" s="2">
        <v>1.55</v>
      </c>
      <c r="CL5" s="2">
        <v>20.95</v>
      </c>
      <c r="CM5" s="2">
        <v>-0.81</v>
      </c>
      <c r="CN5" s="2">
        <v>0.97</v>
      </c>
      <c r="CO5" s="2">
        <v>2.0499999999999998</v>
      </c>
      <c r="CP5" s="2">
        <v>0.08</v>
      </c>
      <c r="CQ5" s="2">
        <v>1.79</v>
      </c>
      <c r="CR5" s="2">
        <v>-12.93</v>
      </c>
      <c r="CS5" s="2">
        <v>2.2599999999999998</v>
      </c>
      <c r="CT5" s="2">
        <v>1.41</v>
      </c>
      <c r="CU5" s="2">
        <v>1.18</v>
      </c>
      <c r="CV5" s="2">
        <v>0.87</v>
      </c>
      <c r="CW5" s="2">
        <v>3.28</v>
      </c>
      <c r="CX5" s="2">
        <v>1.18</v>
      </c>
      <c r="CY5" s="2">
        <v>1.43</v>
      </c>
      <c r="CZ5" s="2">
        <v>6.73</v>
      </c>
      <c r="DA5" s="2">
        <v>1.95</v>
      </c>
      <c r="DB5" s="2">
        <v>0.99</v>
      </c>
      <c r="DC5" s="2">
        <v>3.46</v>
      </c>
      <c r="DD5" s="2">
        <v>1.1100000000000001</v>
      </c>
      <c r="DE5" s="2">
        <v>1.05</v>
      </c>
      <c r="DF5" s="2">
        <v>0.27</v>
      </c>
      <c r="DG5" s="2">
        <v>1.51</v>
      </c>
      <c r="DH5" s="2">
        <v>0.54</v>
      </c>
      <c r="DI5" s="2">
        <v>1.0900000000000001</v>
      </c>
      <c r="DJ5" s="2">
        <v>1.01</v>
      </c>
      <c r="DK5" s="2">
        <v>1.75</v>
      </c>
      <c r="DL5" s="2">
        <v>0.92</v>
      </c>
      <c r="DM5" s="2">
        <v>1.43</v>
      </c>
      <c r="DN5" s="2">
        <v>1.1299999999999999</v>
      </c>
      <c r="DO5" s="2">
        <v>1.1599999999999999</v>
      </c>
      <c r="DP5" s="2">
        <v>-0.12</v>
      </c>
      <c r="DQ5" s="2">
        <v>1.77</v>
      </c>
    </row>
    <row r="6" spans="1:125">
      <c r="A6" s="2" t="s">
        <v>112</v>
      </c>
      <c r="B6" s="2">
        <v>0.6</v>
      </c>
      <c r="C6" s="2">
        <v>-3.42</v>
      </c>
      <c r="D6" s="2">
        <v>-2.09</v>
      </c>
      <c r="E6" s="2">
        <v>-2.56</v>
      </c>
      <c r="F6" s="2">
        <v>14.01</v>
      </c>
      <c r="G6" s="2">
        <v>0.73</v>
      </c>
      <c r="H6" s="2">
        <v>1.47</v>
      </c>
      <c r="I6" s="2">
        <v>-1.1299999999999999</v>
      </c>
      <c r="J6" s="2">
        <v>1.6</v>
      </c>
      <c r="K6" s="2">
        <v>-0.57999999999999996</v>
      </c>
      <c r="L6" s="2">
        <v>2.86</v>
      </c>
      <c r="M6" s="2">
        <v>-0.39</v>
      </c>
      <c r="N6" s="2">
        <v>3.23</v>
      </c>
      <c r="O6" s="2">
        <v>0.46</v>
      </c>
      <c r="P6" s="2">
        <v>2.11</v>
      </c>
      <c r="Q6" s="2">
        <v>-1.06</v>
      </c>
      <c r="R6" s="2">
        <v>5.53</v>
      </c>
      <c r="S6" s="2">
        <v>-0.89</v>
      </c>
      <c r="T6" s="2">
        <v>3.46</v>
      </c>
      <c r="U6" s="2">
        <v>-0.87</v>
      </c>
      <c r="V6" s="2">
        <v>16.53</v>
      </c>
      <c r="W6" s="2">
        <v>-0.48</v>
      </c>
      <c r="X6" s="2">
        <v>11.29</v>
      </c>
      <c r="Y6" s="2">
        <v>-0.8</v>
      </c>
      <c r="Z6" s="2">
        <v>5.41</v>
      </c>
      <c r="AA6" s="2">
        <v>-0.48</v>
      </c>
      <c r="AB6" s="2">
        <v>7.27</v>
      </c>
      <c r="AC6" s="2">
        <v>-1.65</v>
      </c>
      <c r="AD6" s="2">
        <v>2.92</v>
      </c>
      <c r="AE6" s="2">
        <v>-0.62</v>
      </c>
      <c r="AF6" s="2">
        <v>8.25</v>
      </c>
      <c r="AG6" s="2">
        <v>-0.12</v>
      </c>
      <c r="AH6" s="2">
        <v>7.57</v>
      </c>
      <c r="AI6" s="2">
        <v>0.05</v>
      </c>
      <c r="AJ6" s="2">
        <v>2.81</v>
      </c>
      <c r="AK6" s="2">
        <v>-1.02</v>
      </c>
      <c r="AL6" s="2">
        <v>3.55</v>
      </c>
      <c r="AM6" s="2">
        <v>-0.48</v>
      </c>
      <c r="AN6" s="2">
        <v>1.44</v>
      </c>
      <c r="AO6" s="2">
        <v>-0.6</v>
      </c>
      <c r="AP6" s="2">
        <v>7.58</v>
      </c>
      <c r="AQ6" s="2">
        <v>-0.16</v>
      </c>
      <c r="AR6" s="2">
        <v>1.33</v>
      </c>
      <c r="AS6" s="2">
        <v>-1.08</v>
      </c>
      <c r="AT6" s="2">
        <v>4.76</v>
      </c>
      <c r="AU6" s="2">
        <v>-0.89</v>
      </c>
      <c r="AV6" s="2">
        <v>1.1599999999999999</v>
      </c>
      <c r="AW6" s="2">
        <v>-0.56999999999999995</v>
      </c>
      <c r="AX6" s="2">
        <v>7.4</v>
      </c>
      <c r="AY6" s="2">
        <v>1.56</v>
      </c>
      <c r="AZ6" s="2">
        <v>43.43</v>
      </c>
      <c r="BA6" s="2">
        <v>-0.02</v>
      </c>
      <c r="BB6" s="2">
        <v>5.17</v>
      </c>
      <c r="BC6" s="2">
        <v>-0.53</v>
      </c>
      <c r="BD6" s="2">
        <v>11.09</v>
      </c>
      <c r="BE6" s="2">
        <v>0.2</v>
      </c>
      <c r="BF6" s="2">
        <v>7.02</v>
      </c>
      <c r="BG6" s="2">
        <v>0.56000000000000005</v>
      </c>
      <c r="BH6" s="2">
        <v>7.59</v>
      </c>
      <c r="BI6" s="2">
        <v>3.66</v>
      </c>
      <c r="BJ6" s="2">
        <v>29.56</v>
      </c>
      <c r="BK6" s="2">
        <v>0.13</v>
      </c>
      <c r="BL6" s="2">
        <v>1.48</v>
      </c>
      <c r="BM6" s="2">
        <v>-0.57999999999999996</v>
      </c>
      <c r="BN6" s="2">
        <v>1.64</v>
      </c>
      <c r="BO6" s="2">
        <v>1.1200000000000001</v>
      </c>
      <c r="BP6" s="2">
        <v>2.59</v>
      </c>
      <c r="BQ6" s="2">
        <v>1.78</v>
      </c>
      <c r="BR6" s="2">
        <v>1.1100000000000001</v>
      </c>
      <c r="BS6" s="2">
        <v>1.19</v>
      </c>
      <c r="BT6" s="2">
        <v>0.4</v>
      </c>
      <c r="BU6" s="2">
        <v>191.64</v>
      </c>
      <c r="BV6" s="2">
        <v>-0.31</v>
      </c>
      <c r="BW6" s="2">
        <v>1.1200000000000001</v>
      </c>
      <c r="BX6" s="2">
        <v>0.88</v>
      </c>
      <c r="BY6" s="2">
        <v>1.37</v>
      </c>
      <c r="BZ6" s="2">
        <v>0.59</v>
      </c>
      <c r="CA6" s="2">
        <v>3.07</v>
      </c>
      <c r="CB6" s="2">
        <v>1.38</v>
      </c>
      <c r="CC6" s="2">
        <v>1.7</v>
      </c>
      <c r="CD6" s="2">
        <v>-2.0299999999999998</v>
      </c>
      <c r="CE6" s="2">
        <v>2.04</v>
      </c>
      <c r="CF6" s="2">
        <v>-1.46</v>
      </c>
      <c r="CG6" s="2">
        <v>1.65</v>
      </c>
      <c r="CH6" s="2">
        <v>4.99</v>
      </c>
      <c r="CI6" s="2">
        <v>1.82</v>
      </c>
      <c r="CJ6" s="2">
        <v>2.54</v>
      </c>
      <c r="CK6" s="2">
        <v>1.53</v>
      </c>
      <c r="CL6" s="2">
        <v>1.1399999999999999</v>
      </c>
      <c r="CM6" s="2">
        <v>1.81</v>
      </c>
      <c r="CN6" s="2">
        <v>83.52</v>
      </c>
      <c r="CO6" s="2">
        <v>1.73</v>
      </c>
      <c r="CP6" s="2">
        <v>0.13</v>
      </c>
      <c r="CQ6" s="2">
        <v>1.9</v>
      </c>
      <c r="CR6" s="2">
        <v>-0.09</v>
      </c>
      <c r="CS6" s="2">
        <v>1.66</v>
      </c>
      <c r="CT6" s="2">
        <v>-2.71</v>
      </c>
      <c r="CU6" s="2">
        <v>0.79</v>
      </c>
      <c r="CV6" s="2">
        <v>0.79</v>
      </c>
      <c r="CW6" s="2">
        <v>3.23</v>
      </c>
      <c r="CX6" s="2">
        <v>1.08</v>
      </c>
      <c r="CY6" s="2">
        <v>1.94</v>
      </c>
      <c r="CZ6" s="2">
        <v>0.44</v>
      </c>
      <c r="DA6" s="2">
        <v>2.2000000000000002</v>
      </c>
      <c r="DB6" s="2">
        <v>0.57999999999999996</v>
      </c>
      <c r="DC6" s="2">
        <v>4.66</v>
      </c>
      <c r="DD6" s="2">
        <v>1.34</v>
      </c>
      <c r="DE6" s="2">
        <v>1.61</v>
      </c>
      <c r="DF6" s="2">
        <v>0.85</v>
      </c>
      <c r="DG6" s="2">
        <v>0.91</v>
      </c>
      <c r="DH6" s="2">
        <v>0.83</v>
      </c>
      <c r="DI6" s="2">
        <v>2.12</v>
      </c>
      <c r="DJ6" s="2">
        <v>-0.04</v>
      </c>
      <c r="DK6" s="2">
        <v>2.0499999999999998</v>
      </c>
      <c r="DL6" s="2">
        <v>0.62</v>
      </c>
      <c r="DM6" s="2">
        <v>2.15</v>
      </c>
      <c r="DN6" s="2">
        <v>0.56000000000000005</v>
      </c>
      <c r="DO6" s="2">
        <v>2.0699999999999998</v>
      </c>
      <c r="DP6" s="2">
        <v>1.78</v>
      </c>
      <c r="DQ6" s="2">
        <v>1.62</v>
      </c>
      <c r="DR6" s="2">
        <v>1.56</v>
      </c>
      <c r="DS6" s="2">
        <v>1.78</v>
      </c>
      <c r="DT6" s="2">
        <v>-10.09</v>
      </c>
      <c r="DU6" s="2">
        <v>2.11</v>
      </c>
    </row>
    <row r="7" spans="1:125">
      <c r="A7" s="2" t="s">
        <v>113</v>
      </c>
      <c r="B7" s="2">
        <v>-0.9</v>
      </c>
      <c r="C7" s="2">
        <v>-3.39</v>
      </c>
      <c r="D7" s="2">
        <v>-2.2200000000000002</v>
      </c>
      <c r="E7" s="2">
        <v>-3.96</v>
      </c>
      <c r="F7" s="2">
        <v>1.35</v>
      </c>
      <c r="G7" s="2">
        <v>-0.44</v>
      </c>
      <c r="H7" s="2">
        <v>1.48</v>
      </c>
      <c r="I7" s="2">
        <v>-0.51</v>
      </c>
      <c r="J7" s="2">
        <v>0.1</v>
      </c>
      <c r="K7" s="2">
        <v>-1.7</v>
      </c>
      <c r="L7" s="2">
        <v>3.72</v>
      </c>
      <c r="M7" s="2">
        <v>-0.3</v>
      </c>
      <c r="N7" s="2">
        <v>7.11</v>
      </c>
      <c r="O7" s="2">
        <v>-0.16</v>
      </c>
      <c r="P7" s="2">
        <v>7.39</v>
      </c>
      <c r="Q7" s="2">
        <v>-1.08</v>
      </c>
      <c r="R7" s="2">
        <v>2.02</v>
      </c>
      <c r="S7" s="2">
        <v>-0.95</v>
      </c>
      <c r="T7" s="2">
        <v>3.29</v>
      </c>
      <c r="U7" s="2">
        <v>-0.65</v>
      </c>
      <c r="V7" s="2">
        <v>1.61</v>
      </c>
      <c r="W7" s="2">
        <v>-1.3</v>
      </c>
      <c r="X7" s="2">
        <v>7.74</v>
      </c>
      <c r="Y7" s="2">
        <v>-1.66</v>
      </c>
      <c r="Z7" s="2">
        <v>6.01</v>
      </c>
      <c r="AA7" s="2">
        <v>-1.61</v>
      </c>
      <c r="AB7" s="2">
        <v>10.14</v>
      </c>
      <c r="AC7" s="2">
        <v>-1.72</v>
      </c>
      <c r="AD7" s="2">
        <v>1.83</v>
      </c>
      <c r="AE7" s="2">
        <v>-1.26</v>
      </c>
      <c r="AF7" s="2">
        <v>4.8</v>
      </c>
      <c r="AG7" s="2">
        <v>-0.48</v>
      </c>
      <c r="AH7" s="2">
        <v>7.36</v>
      </c>
      <c r="AI7" s="2">
        <v>-1.65</v>
      </c>
      <c r="AJ7" s="2">
        <v>14.15</v>
      </c>
      <c r="AK7" s="2">
        <v>-0.99</v>
      </c>
      <c r="AL7" s="2">
        <v>10.7</v>
      </c>
      <c r="AM7" s="2">
        <v>-0.36</v>
      </c>
      <c r="AN7" s="2">
        <v>-0.24</v>
      </c>
      <c r="AO7" s="2">
        <v>0.1</v>
      </c>
      <c r="AP7" s="2">
        <v>3.05</v>
      </c>
      <c r="AQ7" s="2">
        <v>-0.45</v>
      </c>
      <c r="AR7" s="2">
        <v>4.72</v>
      </c>
      <c r="AS7" s="2">
        <v>-0.45</v>
      </c>
      <c r="AT7" s="2">
        <v>1.61</v>
      </c>
      <c r="AU7" s="2">
        <v>-0.71</v>
      </c>
      <c r="AV7" s="2">
        <v>1.48</v>
      </c>
      <c r="AW7" s="2">
        <v>0.03</v>
      </c>
      <c r="AY7" s="2">
        <v>1.33</v>
      </c>
      <c r="AZ7" s="2">
        <v>3.25</v>
      </c>
      <c r="BA7" s="2">
        <v>0.26</v>
      </c>
      <c r="BB7" s="2">
        <v>7.06</v>
      </c>
      <c r="BC7" s="2">
        <v>0.79</v>
      </c>
      <c r="BD7" s="2">
        <v>2.4900000000000002</v>
      </c>
      <c r="BE7" s="2">
        <v>-0.38</v>
      </c>
      <c r="BF7" s="2">
        <v>6.46</v>
      </c>
      <c r="BG7" s="2">
        <v>0.31</v>
      </c>
      <c r="BH7" s="2">
        <v>4.04</v>
      </c>
      <c r="BI7" s="2">
        <v>-0.56999999999999995</v>
      </c>
      <c r="BJ7" s="2">
        <v>1.57</v>
      </c>
      <c r="BK7" s="2">
        <v>0.04</v>
      </c>
      <c r="BL7" s="2">
        <v>1.48</v>
      </c>
      <c r="BM7" s="2">
        <v>0.78</v>
      </c>
      <c r="BN7" s="2">
        <v>1.1399999999999999</v>
      </c>
      <c r="BO7" s="2">
        <v>1.1000000000000001</v>
      </c>
      <c r="BP7" s="2">
        <v>0.88</v>
      </c>
      <c r="BQ7" s="2">
        <v>2.21</v>
      </c>
      <c r="BR7" s="2">
        <v>-1.2</v>
      </c>
      <c r="BS7" s="2">
        <v>1.25</v>
      </c>
      <c r="BT7" s="2">
        <v>1.08</v>
      </c>
      <c r="BU7" s="2">
        <v>-0.17</v>
      </c>
      <c r="BV7" s="2">
        <v>0.86</v>
      </c>
      <c r="BW7" s="2">
        <v>1.31</v>
      </c>
      <c r="BX7" s="2">
        <v>-0.23</v>
      </c>
      <c r="BY7" s="2">
        <v>2.02</v>
      </c>
      <c r="BZ7" s="2">
        <v>-5.15</v>
      </c>
      <c r="CA7" s="2">
        <v>1.71</v>
      </c>
      <c r="CB7" s="2">
        <v>1.31</v>
      </c>
      <c r="CC7" s="2">
        <v>0.87</v>
      </c>
      <c r="CD7" s="2">
        <v>7.03</v>
      </c>
      <c r="CE7" s="2">
        <v>2.2799999999999998</v>
      </c>
      <c r="CF7" s="2">
        <v>1.57</v>
      </c>
      <c r="CG7" s="2">
        <v>3.06</v>
      </c>
      <c r="CH7" s="2">
        <v>1.1599999999999999</v>
      </c>
      <c r="CI7" s="2">
        <v>1.71</v>
      </c>
      <c r="CJ7" s="2">
        <v>2.09</v>
      </c>
      <c r="CK7" s="2">
        <v>1.58</v>
      </c>
      <c r="CL7" s="2">
        <v>2.14</v>
      </c>
      <c r="CM7" s="2">
        <v>1.93</v>
      </c>
      <c r="CN7" s="2">
        <v>1.61</v>
      </c>
      <c r="CO7" s="2">
        <v>8.2899999999999991</v>
      </c>
      <c r="CP7" s="2">
        <v>8.83</v>
      </c>
      <c r="CQ7" s="2">
        <v>2.0099999999999998</v>
      </c>
      <c r="CR7" s="2">
        <v>5.12</v>
      </c>
      <c r="CS7" s="2">
        <v>1.68</v>
      </c>
      <c r="CT7" s="2">
        <v>1.79</v>
      </c>
      <c r="CU7" s="2">
        <v>1.75</v>
      </c>
      <c r="CV7" s="2">
        <v>0.51</v>
      </c>
      <c r="CW7" s="2">
        <v>1.89</v>
      </c>
      <c r="CX7" s="2">
        <v>0.24</v>
      </c>
      <c r="CY7" s="2">
        <v>0.43</v>
      </c>
      <c r="CZ7" s="2">
        <v>1.1000000000000001</v>
      </c>
      <c r="DA7" s="2">
        <v>1.56</v>
      </c>
      <c r="DB7" s="2">
        <v>1</v>
      </c>
      <c r="DC7" s="2">
        <v>1.85</v>
      </c>
      <c r="DD7" s="2">
        <v>0.52</v>
      </c>
      <c r="DE7" s="2">
        <v>1.69</v>
      </c>
      <c r="DF7" s="2">
        <v>0.17</v>
      </c>
      <c r="DG7" s="2">
        <v>1.29</v>
      </c>
      <c r="DH7" s="2">
        <v>0.82</v>
      </c>
      <c r="DI7" s="2">
        <v>1.94</v>
      </c>
      <c r="DJ7" s="2">
        <v>1.42</v>
      </c>
      <c r="DK7" s="2">
        <v>1.73</v>
      </c>
      <c r="DL7" s="2">
        <v>2.2000000000000002</v>
      </c>
      <c r="DM7" s="2">
        <v>0.6</v>
      </c>
      <c r="DN7" s="2">
        <v>1.67</v>
      </c>
      <c r="DO7" s="2">
        <v>-1.31</v>
      </c>
      <c r="DP7" s="2">
        <v>1.55</v>
      </c>
      <c r="DQ7" s="2">
        <v>32.74</v>
      </c>
      <c r="DR7" s="2">
        <v>1.38</v>
      </c>
      <c r="DS7" s="2">
        <v>-0.11</v>
      </c>
      <c r="DT7" s="2">
        <v>1.01</v>
      </c>
    </row>
    <row r="8" spans="1:125">
      <c r="A8" s="2" t="s">
        <v>114</v>
      </c>
      <c r="B8" s="2">
        <v>-0.19</v>
      </c>
      <c r="C8" s="2">
        <v>-2.88</v>
      </c>
      <c r="D8" s="2">
        <v>-2.8</v>
      </c>
      <c r="F8" s="2">
        <v>4.9800000000000004</v>
      </c>
      <c r="G8" s="2">
        <v>-1.1399999999999999</v>
      </c>
      <c r="H8" s="2">
        <v>2.31</v>
      </c>
      <c r="I8" s="2">
        <v>-0.66</v>
      </c>
      <c r="J8" s="2">
        <v>5.37</v>
      </c>
      <c r="K8" s="2">
        <v>-1.58</v>
      </c>
      <c r="L8" s="2">
        <v>0.75</v>
      </c>
      <c r="M8" s="2">
        <v>-0.45</v>
      </c>
      <c r="N8" s="2">
        <v>3.18</v>
      </c>
      <c r="O8" s="2">
        <v>-0.88</v>
      </c>
      <c r="P8" s="2">
        <v>9.27</v>
      </c>
      <c r="Q8" s="2">
        <v>-0.95</v>
      </c>
      <c r="R8" s="2">
        <v>12.76</v>
      </c>
      <c r="S8" s="2">
        <v>-1.05</v>
      </c>
      <c r="T8" s="2">
        <v>12.6</v>
      </c>
      <c r="U8" s="2">
        <v>-0.97</v>
      </c>
      <c r="V8" s="2">
        <v>12.26</v>
      </c>
      <c r="W8" s="2">
        <v>-0.34</v>
      </c>
      <c r="X8" s="2">
        <v>15.47</v>
      </c>
      <c r="Y8" s="2">
        <v>1.43</v>
      </c>
      <c r="Z8" s="2">
        <v>3.55</v>
      </c>
      <c r="AA8" s="2">
        <v>-1.68</v>
      </c>
      <c r="BL8" s="2">
        <v>2.39</v>
      </c>
      <c r="BM8" s="2">
        <v>0.21</v>
      </c>
      <c r="BO8" s="2">
        <v>1.28</v>
      </c>
      <c r="BP8" s="2">
        <v>1.71</v>
      </c>
      <c r="BQ8" s="2">
        <v>1.8</v>
      </c>
      <c r="BR8" s="2">
        <v>3.52</v>
      </c>
      <c r="BS8" s="2">
        <v>0.84</v>
      </c>
      <c r="BT8" s="2">
        <v>1.1299999999999999</v>
      </c>
      <c r="BU8" s="2">
        <v>3.53</v>
      </c>
      <c r="BV8" s="2">
        <v>-0.85</v>
      </c>
      <c r="BW8" s="2">
        <v>0.62</v>
      </c>
      <c r="BX8" s="2">
        <v>0.59</v>
      </c>
      <c r="BY8" s="2">
        <v>2.2400000000000002</v>
      </c>
      <c r="BZ8" s="2">
        <v>1.54</v>
      </c>
      <c r="CA8" s="2">
        <v>1.88</v>
      </c>
      <c r="CB8" s="2">
        <v>2</v>
      </c>
      <c r="CC8" s="2">
        <v>1.46</v>
      </c>
      <c r="CD8" s="2">
        <v>7.22</v>
      </c>
      <c r="CE8" s="2">
        <v>1.85</v>
      </c>
      <c r="CF8" s="2">
        <v>0.83</v>
      </c>
      <c r="CG8" s="2">
        <v>1.74</v>
      </c>
      <c r="CH8" s="2">
        <v>0.81</v>
      </c>
      <c r="CI8" s="2">
        <v>1.7</v>
      </c>
      <c r="CJ8" s="2">
        <v>1.1299999999999999</v>
      </c>
      <c r="CK8" s="2">
        <v>2.069999999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Z7"/>
  <sheetViews>
    <sheetView workbookViewId="0">
      <pane xSplit="1" topLeftCell="B1" activePane="topRight" state="frozen"/>
      <selection activeCell="B7" sqref="B7:DE7"/>
      <selection pane="topRight" activeCell="B7" sqref="B7:DE7"/>
    </sheetView>
  </sheetViews>
  <sheetFormatPr baseColWidth="10" defaultColWidth="8.83203125" defaultRowHeight="15" x14ac:dyDescent="0"/>
  <sheetData>
    <row r="1" spans="1:156">
      <c r="A1" t="s">
        <v>0</v>
      </c>
      <c r="B1" s="1">
        <v>41233</v>
      </c>
      <c r="C1" s="1">
        <v>41234</v>
      </c>
      <c r="D1" s="1">
        <v>41235</v>
      </c>
      <c r="E1" s="1">
        <v>41236</v>
      </c>
      <c r="F1" s="1">
        <v>41237</v>
      </c>
      <c r="G1" s="1">
        <v>41238</v>
      </c>
      <c r="H1" s="1">
        <v>41239</v>
      </c>
      <c r="I1" s="1">
        <v>41240</v>
      </c>
      <c r="J1" s="1">
        <v>41241</v>
      </c>
      <c r="K1" s="1">
        <v>41242</v>
      </c>
      <c r="L1" s="1">
        <v>41243</v>
      </c>
      <c r="M1" s="1">
        <v>41244</v>
      </c>
      <c r="N1" s="1">
        <v>41245</v>
      </c>
      <c r="O1" s="1">
        <v>41246</v>
      </c>
      <c r="P1" s="1">
        <v>41247</v>
      </c>
      <c r="Q1" s="1">
        <v>41248</v>
      </c>
      <c r="R1" s="1">
        <v>41249</v>
      </c>
      <c r="S1" s="1">
        <v>41250</v>
      </c>
      <c r="T1" s="1">
        <v>41251</v>
      </c>
      <c r="U1" s="1">
        <v>41252</v>
      </c>
      <c r="V1" s="1">
        <v>41253</v>
      </c>
      <c r="W1" s="1">
        <v>41254</v>
      </c>
      <c r="X1" s="1">
        <v>41255</v>
      </c>
      <c r="Y1" s="1">
        <v>41256</v>
      </c>
      <c r="Z1" s="1">
        <v>41257</v>
      </c>
      <c r="AA1" s="1">
        <v>41258</v>
      </c>
      <c r="AB1" s="1">
        <v>41259</v>
      </c>
      <c r="AC1" s="1">
        <v>41260</v>
      </c>
      <c r="AD1" s="1">
        <v>41261</v>
      </c>
      <c r="AE1" s="1">
        <v>41262</v>
      </c>
      <c r="AF1" s="1">
        <v>41263</v>
      </c>
      <c r="AG1" s="1">
        <v>41264</v>
      </c>
      <c r="AH1" s="1">
        <v>41265</v>
      </c>
      <c r="AI1" s="1">
        <v>41266</v>
      </c>
      <c r="AJ1" s="1">
        <v>41267</v>
      </c>
      <c r="AK1" s="1">
        <v>41268</v>
      </c>
      <c r="AL1" s="1">
        <v>41269</v>
      </c>
      <c r="AM1" s="1">
        <v>41270</v>
      </c>
      <c r="AN1" s="1">
        <v>41271</v>
      </c>
      <c r="AO1" s="1">
        <v>41272</v>
      </c>
      <c r="AP1" s="1">
        <v>41273</v>
      </c>
      <c r="AQ1" s="1">
        <v>41274</v>
      </c>
      <c r="AR1" s="1">
        <v>41275</v>
      </c>
      <c r="AS1" s="1">
        <v>41276</v>
      </c>
      <c r="AT1" s="1">
        <v>41277</v>
      </c>
      <c r="AU1" s="1">
        <v>41278</v>
      </c>
      <c r="AV1" s="1">
        <v>41279</v>
      </c>
      <c r="AW1" s="1">
        <v>41280</v>
      </c>
      <c r="AX1" s="1">
        <v>41281</v>
      </c>
      <c r="AY1" s="1">
        <v>41282</v>
      </c>
      <c r="AZ1" s="1">
        <v>41283</v>
      </c>
      <c r="BA1" s="1">
        <v>41284</v>
      </c>
      <c r="BB1" s="1">
        <v>41285</v>
      </c>
      <c r="BC1" s="1">
        <v>41286</v>
      </c>
      <c r="BD1" s="1">
        <v>41287</v>
      </c>
      <c r="BE1" s="1">
        <v>41288</v>
      </c>
      <c r="BF1" s="1">
        <v>41289</v>
      </c>
      <c r="BG1" s="1">
        <v>41290</v>
      </c>
      <c r="BH1" s="1">
        <v>41291</v>
      </c>
      <c r="BI1" s="1">
        <v>41292</v>
      </c>
      <c r="BJ1" s="1">
        <v>41293</v>
      </c>
      <c r="BK1" s="1">
        <v>41294</v>
      </c>
      <c r="BL1" s="1">
        <v>41295</v>
      </c>
      <c r="BM1" s="1">
        <v>41296</v>
      </c>
      <c r="BN1" s="1">
        <v>41297</v>
      </c>
      <c r="BO1" s="1">
        <v>41298</v>
      </c>
      <c r="BP1" s="1">
        <v>41299</v>
      </c>
      <c r="BQ1" s="1">
        <v>41300</v>
      </c>
      <c r="BR1" s="1">
        <v>41301</v>
      </c>
      <c r="BS1" s="1">
        <v>41302</v>
      </c>
      <c r="BT1" s="1">
        <v>41303</v>
      </c>
      <c r="BU1" s="1">
        <v>41304</v>
      </c>
      <c r="BV1" s="1">
        <v>41305</v>
      </c>
      <c r="BW1" s="1">
        <v>41306</v>
      </c>
      <c r="BX1" s="1">
        <v>41307</v>
      </c>
      <c r="BY1" s="1">
        <v>41308</v>
      </c>
      <c r="BZ1" s="1">
        <v>41309</v>
      </c>
      <c r="CA1" s="1">
        <v>41310</v>
      </c>
      <c r="CB1" s="1">
        <v>41311</v>
      </c>
      <c r="CC1" s="1">
        <v>41312</v>
      </c>
      <c r="CD1" s="1">
        <v>41313</v>
      </c>
      <c r="CE1" s="1">
        <v>41314</v>
      </c>
      <c r="CF1" s="1">
        <v>41315</v>
      </c>
      <c r="CG1" s="1">
        <v>41316</v>
      </c>
      <c r="CH1" s="1">
        <v>41317</v>
      </c>
      <c r="CI1" s="1">
        <v>41318</v>
      </c>
      <c r="CJ1" s="1">
        <v>41319</v>
      </c>
      <c r="CK1" s="1">
        <v>41320</v>
      </c>
      <c r="CL1" s="1">
        <v>41321</v>
      </c>
      <c r="CM1" s="1">
        <v>41322</v>
      </c>
      <c r="CN1" s="1">
        <v>41323</v>
      </c>
      <c r="CO1" s="1">
        <v>41324</v>
      </c>
      <c r="CP1" s="1">
        <v>41325</v>
      </c>
      <c r="CQ1" s="1">
        <v>41326</v>
      </c>
      <c r="CR1" s="1">
        <v>41327</v>
      </c>
      <c r="CS1" s="1">
        <v>41328</v>
      </c>
      <c r="CT1" s="1">
        <v>41329</v>
      </c>
      <c r="CU1" s="1">
        <v>41330</v>
      </c>
      <c r="CV1" s="1">
        <v>41331</v>
      </c>
      <c r="CW1" s="1">
        <v>41332</v>
      </c>
      <c r="CX1" s="1">
        <v>41333</v>
      </c>
      <c r="CY1" s="1">
        <v>41334</v>
      </c>
      <c r="CZ1" s="1">
        <v>41335</v>
      </c>
      <c r="DA1" s="1">
        <v>41336</v>
      </c>
      <c r="DB1" s="1">
        <v>41337</v>
      </c>
      <c r="DC1" s="1">
        <v>41338</v>
      </c>
      <c r="DD1" s="1">
        <v>41339</v>
      </c>
      <c r="DE1" s="1">
        <v>41340</v>
      </c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</row>
    <row r="2" spans="1:156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1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</row>
    <row r="3" spans="1:156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1</v>
      </c>
      <c r="AU3">
        <v>1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</row>
    <row r="4" spans="1:156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</row>
    <row r="5" spans="1:156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</row>
    <row r="6" spans="1:156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1</v>
      </c>
      <c r="AU6">
        <v>0</v>
      </c>
      <c r="AV6">
        <v>0</v>
      </c>
      <c r="AW6">
        <v>0</v>
      </c>
      <c r="AX6">
        <v>0</v>
      </c>
      <c r="AY6">
        <v>0</v>
      </c>
    </row>
    <row r="7" spans="1:156">
      <c r="B7">
        <f>SUM(B2:B6)/5*100</f>
        <v>0</v>
      </c>
      <c r="C7">
        <f t="shared" ref="C7:BN7" si="0">SUM(C2:C6)/5*100</f>
        <v>0</v>
      </c>
      <c r="D7">
        <f t="shared" si="0"/>
        <v>0</v>
      </c>
      <c r="E7">
        <f t="shared" si="0"/>
        <v>0</v>
      </c>
      <c r="F7">
        <f t="shared" si="0"/>
        <v>0</v>
      </c>
      <c r="G7">
        <f t="shared" si="0"/>
        <v>0</v>
      </c>
      <c r="H7">
        <f t="shared" si="0"/>
        <v>0</v>
      </c>
      <c r="I7">
        <f t="shared" si="0"/>
        <v>0</v>
      </c>
      <c r="J7">
        <f t="shared" si="0"/>
        <v>0</v>
      </c>
      <c r="K7">
        <f t="shared" si="0"/>
        <v>0</v>
      </c>
      <c r="L7">
        <f t="shared" si="0"/>
        <v>0</v>
      </c>
      <c r="M7">
        <f t="shared" si="0"/>
        <v>0</v>
      </c>
      <c r="N7">
        <f t="shared" si="0"/>
        <v>0</v>
      </c>
      <c r="O7">
        <f t="shared" si="0"/>
        <v>0</v>
      </c>
      <c r="P7">
        <f t="shared" si="0"/>
        <v>0</v>
      </c>
      <c r="Q7">
        <f t="shared" si="0"/>
        <v>0</v>
      </c>
      <c r="R7">
        <f t="shared" si="0"/>
        <v>0</v>
      </c>
      <c r="S7">
        <f t="shared" si="0"/>
        <v>0</v>
      </c>
      <c r="T7">
        <f t="shared" si="0"/>
        <v>0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0</v>
      </c>
      <c r="AB7">
        <f t="shared" si="0"/>
        <v>0</v>
      </c>
      <c r="AC7">
        <f t="shared" si="0"/>
        <v>0</v>
      </c>
      <c r="AD7">
        <f t="shared" si="0"/>
        <v>0</v>
      </c>
      <c r="AE7">
        <f t="shared" si="0"/>
        <v>0</v>
      </c>
      <c r="AF7">
        <f t="shared" si="0"/>
        <v>0</v>
      </c>
      <c r="AG7">
        <f t="shared" si="0"/>
        <v>0</v>
      </c>
      <c r="AH7">
        <f t="shared" si="0"/>
        <v>0</v>
      </c>
      <c r="AI7">
        <f t="shared" si="0"/>
        <v>0</v>
      </c>
      <c r="AJ7">
        <f t="shared" si="0"/>
        <v>0</v>
      </c>
      <c r="AK7">
        <f t="shared" si="0"/>
        <v>0</v>
      </c>
      <c r="AL7">
        <f t="shared" si="0"/>
        <v>20</v>
      </c>
      <c r="AM7">
        <f t="shared" si="0"/>
        <v>0</v>
      </c>
      <c r="AN7">
        <f t="shared" si="0"/>
        <v>0</v>
      </c>
      <c r="AO7">
        <f t="shared" si="0"/>
        <v>0</v>
      </c>
      <c r="AP7">
        <f t="shared" si="0"/>
        <v>0</v>
      </c>
      <c r="AQ7">
        <f t="shared" si="0"/>
        <v>0</v>
      </c>
      <c r="AR7">
        <f t="shared" si="0"/>
        <v>0</v>
      </c>
      <c r="AS7">
        <f t="shared" si="0"/>
        <v>0</v>
      </c>
      <c r="AT7">
        <f t="shared" si="0"/>
        <v>80</v>
      </c>
      <c r="AU7">
        <f t="shared" si="0"/>
        <v>20</v>
      </c>
      <c r="AV7">
        <f t="shared" si="0"/>
        <v>0</v>
      </c>
      <c r="AW7">
        <f t="shared" si="0"/>
        <v>0</v>
      </c>
      <c r="AX7">
        <f t="shared" si="0"/>
        <v>0</v>
      </c>
      <c r="AY7">
        <f t="shared" si="0"/>
        <v>0</v>
      </c>
      <c r="AZ7">
        <f t="shared" si="0"/>
        <v>0</v>
      </c>
      <c r="BA7">
        <f t="shared" si="0"/>
        <v>0</v>
      </c>
      <c r="BB7">
        <f t="shared" si="0"/>
        <v>0</v>
      </c>
      <c r="BC7">
        <f t="shared" si="0"/>
        <v>0</v>
      </c>
      <c r="BD7">
        <f t="shared" si="0"/>
        <v>0</v>
      </c>
      <c r="BE7">
        <f t="shared" si="0"/>
        <v>0</v>
      </c>
      <c r="BF7">
        <f t="shared" si="0"/>
        <v>0</v>
      </c>
      <c r="BG7">
        <f t="shared" si="0"/>
        <v>0</v>
      </c>
      <c r="BH7">
        <f t="shared" si="0"/>
        <v>0</v>
      </c>
      <c r="BI7">
        <f t="shared" si="0"/>
        <v>0</v>
      </c>
      <c r="BJ7">
        <f t="shared" si="0"/>
        <v>0</v>
      </c>
      <c r="BK7">
        <f t="shared" si="0"/>
        <v>0</v>
      </c>
      <c r="BL7">
        <f t="shared" si="0"/>
        <v>0</v>
      </c>
      <c r="BM7">
        <f t="shared" si="0"/>
        <v>0</v>
      </c>
      <c r="BN7">
        <f t="shared" si="0"/>
        <v>0</v>
      </c>
      <c r="BO7">
        <f t="shared" ref="BO7:DE7" si="1">SUM(BO2:BO6)/5*100</f>
        <v>0</v>
      </c>
      <c r="BP7">
        <f t="shared" si="1"/>
        <v>0</v>
      </c>
      <c r="BQ7">
        <f t="shared" si="1"/>
        <v>0</v>
      </c>
      <c r="BR7">
        <f t="shared" si="1"/>
        <v>0</v>
      </c>
      <c r="BS7">
        <f t="shared" si="1"/>
        <v>0</v>
      </c>
      <c r="BT7">
        <f t="shared" si="1"/>
        <v>0</v>
      </c>
      <c r="BU7">
        <f t="shared" si="1"/>
        <v>0</v>
      </c>
      <c r="BV7">
        <f t="shared" si="1"/>
        <v>0</v>
      </c>
      <c r="BW7">
        <f t="shared" si="1"/>
        <v>0</v>
      </c>
      <c r="BX7">
        <f t="shared" si="1"/>
        <v>0</v>
      </c>
      <c r="BY7">
        <f t="shared" si="1"/>
        <v>0</v>
      </c>
      <c r="BZ7">
        <f t="shared" si="1"/>
        <v>0</v>
      </c>
      <c r="CA7">
        <f t="shared" si="1"/>
        <v>0</v>
      </c>
      <c r="CB7">
        <f t="shared" si="1"/>
        <v>0</v>
      </c>
      <c r="CC7">
        <f t="shared" si="1"/>
        <v>0</v>
      </c>
      <c r="CD7">
        <f t="shared" si="1"/>
        <v>0</v>
      </c>
      <c r="CE7">
        <f t="shared" si="1"/>
        <v>0</v>
      </c>
      <c r="CF7">
        <f t="shared" si="1"/>
        <v>0</v>
      </c>
      <c r="CG7">
        <f t="shared" si="1"/>
        <v>0</v>
      </c>
      <c r="CH7">
        <f t="shared" si="1"/>
        <v>0</v>
      </c>
      <c r="CI7">
        <f t="shared" si="1"/>
        <v>0</v>
      </c>
      <c r="CJ7">
        <f t="shared" si="1"/>
        <v>0</v>
      </c>
      <c r="CK7">
        <f t="shared" si="1"/>
        <v>0</v>
      </c>
      <c r="CL7">
        <f t="shared" si="1"/>
        <v>0</v>
      </c>
      <c r="CM7">
        <f t="shared" si="1"/>
        <v>0</v>
      </c>
      <c r="CN7">
        <f t="shared" si="1"/>
        <v>0</v>
      </c>
      <c r="CO7">
        <f t="shared" si="1"/>
        <v>0</v>
      </c>
      <c r="CP7">
        <f t="shared" si="1"/>
        <v>0</v>
      </c>
      <c r="CQ7">
        <f t="shared" si="1"/>
        <v>0</v>
      </c>
      <c r="CR7">
        <f t="shared" si="1"/>
        <v>0</v>
      </c>
      <c r="CS7">
        <f t="shared" si="1"/>
        <v>0</v>
      </c>
      <c r="CT7">
        <f t="shared" si="1"/>
        <v>0</v>
      </c>
      <c r="CU7">
        <f t="shared" si="1"/>
        <v>0</v>
      </c>
      <c r="CV7">
        <f t="shared" si="1"/>
        <v>0</v>
      </c>
      <c r="CW7">
        <f t="shared" si="1"/>
        <v>0</v>
      </c>
      <c r="CX7">
        <f t="shared" si="1"/>
        <v>0</v>
      </c>
      <c r="CY7">
        <f t="shared" si="1"/>
        <v>0</v>
      </c>
      <c r="CZ7">
        <f t="shared" si="1"/>
        <v>0</v>
      </c>
      <c r="DA7">
        <f t="shared" si="1"/>
        <v>0</v>
      </c>
      <c r="DB7">
        <f t="shared" si="1"/>
        <v>0</v>
      </c>
      <c r="DC7">
        <f t="shared" si="1"/>
        <v>0</v>
      </c>
      <c r="DD7">
        <f t="shared" si="1"/>
        <v>0</v>
      </c>
      <c r="DE7">
        <f t="shared" si="1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Z7"/>
  <sheetViews>
    <sheetView workbookViewId="0">
      <selection activeCell="B7" sqref="B7:DE7"/>
    </sheetView>
  </sheetViews>
  <sheetFormatPr baseColWidth="10" defaultColWidth="8.83203125" defaultRowHeight="15" x14ac:dyDescent="0"/>
  <sheetData>
    <row r="1" spans="1:156">
      <c r="A1" t="s">
        <v>0</v>
      </c>
      <c r="B1" s="1">
        <v>41233</v>
      </c>
      <c r="C1" s="1">
        <v>41234</v>
      </c>
      <c r="D1" s="1">
        <v>41235</v>
      </c>
      <c r="E1" s="1">
        <v>41236</v>
      </c>
      <c r="F1" s="1">
        <v>41237</v>
      </c>
      <c r="G1" s="1">
        <v>41238</v>
      </c>
      <c r="H1" s="1">
        <v>41239</v>
      </c>
      <c r="I1" s="1">
        <v>41240</v>
      </c>
      <c r="J1" s="1">
        <v>41241</v>
      </c>
      <c r="K1" s="1">
        <v>41242</v>
      </c>
      <c r="L1" s="1">
        <v>41243</v>
      </c>
      <c r="M1" s="1">
        <v>41244</v>
      </c>
      <c r="N1" s="1">
        <v>41245</v>
      </c>
      <c r="O1" s="1">
        <v>41246</v>
      </c>
      <c r="P1" s="1">
        <v>41247</v>
      </c>
      <c r="Q1" s="1">
        <v>41248</v>
      </c>
      <c r="R1" s="1">
        <v>41249</v>
      </c>
      <c r="S1" s="1">
        <v>41250</v>
      </c>
      <c r="T1" s="1">
        <v>41251</v>
      </c>
      <c r="U1" s="1">
        <v>41252</v>
      </c>
      <c r="V1" s="1">
        <v>41253</v>
      </c>
      <c r="W1" s="1">
        <v>41254</v>
      </c>
      <c r="X1" s="1">
        <v>41255</v>
      </c>
      <c r="Y1" s="1">
        <v>41256</v>
      </c>
      <c r="Z1" s="1">
        <v>41257</v>
      </c>
      <c r="AA1" s="1">
        <v>41258</v>
      </c>
      <c r="AB1" s="1">
        <v>41259</v>
      </c>
      <c r="AC1" s="1">
        <v>41260</v>
      </c>
      <c r="AD1" s="1">
        <v>41261</v>
      </c>
      <c r="AE1" s="1">
        <v>41262</v>
      </c>
      <c r="AF1" s="1">
        <v>41263</v>
      </c>
      <c r="AG1" s="1">
        <v>41264</v>
      </c>
      <c r="AH1" s="1">
        <v>41265</v>
      </c>
      <c r="AI1" s="1">
        <v>41266</v>
      </c>
      <c r="AJ1" s="1">
        <v>41267</v>
      </c>
      <c r="AK1" s="1">
        <v>41268</v>
      </c>
      <c r="AL1" s="1">
        <v>41269</v>
      </c>
      <c r="AM1" s="1">
        <v>41270</v>
      </c>
      <c r="AN1" s="1">
        <v>41271</v>
      </c>
      <c r="AO1" s="1">
        <v>41272</v>
      </c>
      <c r="AP1" s="1">
        <v>41273</v>
      </c>
      <c r="AQ1" s="1">
        <v>41274</v>
      </c>
      <c r="AR1" s="1">
        <v>41275</v>
      </c>
      <c r="AS1" s="1">
        <v>41276</v>
      </c>
      <c r="AT1" s="1">
        <v>41277</v>
      </c>
      <c r="AU1" s="1">
        <v>41278</v>
      </c>
      <c r="AV1" s="1">
        <v>41279</v>
      </c>
      <c r="AW1" s="1">
        <v>41280</v>
      </c>
      <c r="AX1" s="1">
        <v>41281</v>
      </c>
      <c r="AY1" s="1">
        <v>41282</v>
      </c>
      <c r="AZ1" s="1">
        <v>41283</v>
      </c>
      <c r="BA1" s="1">
        <v>41284</v>
      </c>
      <c r="BB1" s="1">
        <v>41285</v>
      </c>
      <c r="BC1" s="1">
        <v>41286</v>
      </c>
      <c r="BD1" s="1">
        <v>41287</v>
      </c>
      <c r="BE1" s="1">
        <v>41288</v>
      </c>
      <c r="BF1" s="1">
        <v>41289</v>
      </c>
      <c r="BG1" s="1">
        <v>41290</v>
      </c>
      <c r="BH1" s="1">
        <v>41291</v>
      </c>
      <c r="BI1" s="1">
        <v>41292</v>
      </c>
      <c r="BJ1" s="1">
        <v>41293</v>
      </c>
      <c r="BK1" s="1">
        <v>41294</v>
      </c>
      <c r="BL1" s="1">
        <v>41295</v>
      </c>
      <c r="BM1" s="1">
        <v>41296</v>
      </c>
      <c r="BN1" s="1">
        <v>41297</v>
      </c>
      <c r="BO1" s="1">
        <v>41298</v>
      </c>
      <c r="BP1" s="1">
        <v>41299</v>
      </c>
      <c r="BQ1" s="1">
        <v>41300</v>
      </c>
      <c r="BR1" s="1">
        <v>41301</v>
      </c>
      <c r="BS1" s="1">
        <v>41302</v>
      </c>
      <c r="BT1" s="1">
        <v>41303</v>
      </c>
      <c r="BU1" s="1">
        <v>41304</v>
      </c>
      <c r="BV1" s="1">
        <v>41305</v>
      </c>
      <c r="BW1" s="1">
        <v>41306</v>
      </c>
      <c r="BX1" s="1">
        <v>41307</v>
      </c>
      <c r="BY1" s="1">
        <v>41308</v>
      </c>
      <c r="BZ1" s="1">
        <v>41309</v>
      </c>
      <c r="CA1" s="1">
        <v>41310</v>
      </c>
      <c r="CB1" s="1">
        <v>41311</v>
      </c>
      <c r="CC1" s="1">
        <v>41312</v>
      </c>
      <c r="CD1" s="1">
        <v>41313</v>
      </c>
      <c r="CE1" s="1">
        <v>41314</v>
      </c>
      <c r="CF1" s="1">
        <v>41315</v>
      </c>
      <c r="CG1" s="1">
        <v>41316</v>
      </c>
      <c r="CH1" s="1">
        <v>41317</v>
      </c>
      <c r="CI1" s="1">
        <v>41318</v>
      </c>
      <c r="CJ1" s="1">
        <v>41319</v>
      </c>
      <c r="CK1" s="1">
        <v>41320</v>
      </c>
      <c r="CL1" s="1">
        <v>41321</v>
      </c>
      <c r="CM1" s="1">
        <v>41322</v>
      </c>
      <c r="CN1" s="1">
        <v>41323</v>
      </c>
      <c r="CO1" s="1">
        <v>41324</v>
      </c>
      <c r="CP1" s="1">
        <v>41325</v>
      </c>
      <c r="CQ1" s="1">
        <v>41326</v>
      </c>
      <c r="CR1" s="1">
        <v>41327</v>
      </c>
      <c r="CS1" s="1">
        <v>41328</v>
      </c>
      <c r="CT1" s="1">
        <v>41329</v>
      </c>
      <c r="CU1" s="1">
        <v>41330</v>
      </c>
      <c r="CV1" s="1">
        <v>41331</v>
      </c>
      <c r="CW1" s="1">
        <v>41332</v>
      </c>
      <c r="CX1" s="1">
        <v>41333</v>
      </c>
      <c r="CY1" s="1">
        <v>41334</v>
      </c>
      <c r="CZ1" s="1">
        <v>41335</v>
      </c>
      <c r="DA1" s="1">
        <v>41336</v>
      </c>
      <c r="DB1" s="1">
        <v>41337</v>
      </c>
      <c r="DC1" s="1">
        <v>41338</v>
      </c>
      <c r="DD1" s="1">
        <v>41339</v>
      </c>
      <c r="DE1" s="1">
        <v>41340</v>
      </c>
      <c r="DF1" s="1">
        <v>41341</v>
      </c>
      <c r="DG1" s="1">
        <v>41342</v>
      </c>
      <c r="DH1" s="1">
        <v>41343</v>
      </c>
      <c r="DI1" s="1">
        <v>41344</v>
      </c>
      <c r="DJ1" s="1">
        <v>41345</v>
      </c>
      <c r="DK1" s="1">
        <v>41346</v>
      </c>
      <c r="DL1" s="1">
        <v>41347</v>
      </c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</row>
    <row r="2" spans="1:156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1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0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0</v>
      </c>
      <c r="CD2">
        <v>0</v>
      </c>
      <c r="CE2">
        <v>0</v>
      </c>
      <c r="CF2">
        <v>0</v>
      </c>
      <c r="CG2">
        <v>0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1</v>
      </c>
      <c r="CT2">
        <v>1</v>
      </c>
      <c r="CU2">
        <v>1</v>
      </c>
      <c r="CV2">
        <v>1</v>
      </c>
      <c r="CW2">
        <v>1</v>
      </c>
      <c r="CX2">
        <v>1</v>
      </c>
    </row>
    <row r="3" spans="1:156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>
        <v>1</v>
      </c>
      <c r="CJ3">
        <v>1</v>
      </c>
      <c r="CK3">
        <v>1</v>
      </c>
      <c r="CL3">
        <v>1</v>
      </c>
      <c r="CM3">
        <v>1</v>
      </c>
      <c r="CN3">
        <v>1</v>
      </c>
      <c r="CO3">
        <v>1</v>
      </c>
      <c r="CP3">
        <v>1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1</v>
      </c>
      <c r="CX3">
        <v>1</v>
      </c>
      <c r="CY3">
        <v>1</v>
      </c>
      <c r="CZ3">
        <v>1</v>
      </c>
      <c r="DA3">
        <v>1</v>
      </c>
      <c r="DB3">
        <v>1</v>
      </c>
      <c r="DC3">
        <v>1</v>
      </c>
      <c r="DD3">
        <v>1</v>
      </c>
      <c r="DE3">
        <v>1</v>
      </c>
    </row>
    <row r="4" spans="1:156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1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D4">
        <v>1</v>
      </c>
      <c r="DE4">
        <v>1</v>
      </c>
    </row>
    <row r="5" spans="1:156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0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</row>
    <row r="6" spans="1:156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1</v>
      </c>
      <c r="AV6">
        <v>1</v>
      </c>
      <c r="AW6">
        <v>1</v>
      </c>
      <c r="AX6">
        <v>1</v>
      </c>
      <c r="AY6">
        <v>1</v>
      </c>
    </row>
    <row r="7" spans="1:156">
      <c r="B7">
        <f>(SUM(B2:B6)/5)*100</f>
        <v>0</v>
      </c>
      <c r="C7">
        <f t="shared" ref="C7:AY7" si="0">(SUM(C2:C6)/5)*100</f>
        <v>0</v>
      </c>
      <c r="D7">
        <f t="shared" si="0"/>
        <v>0</v>
      </c>
      <c r="E7">
        <f t="shared" si="0"/>
        <v>0</v>
      </c>
      <c r="F7">
        <f t="shared" si="0"/>
        <v>0</v>
      </c>
      <c r="G7">
        <f t="shared" si="0"/>
        <v>0</v>
      </c>
      <c r="H7">
        <f t="shared" si="0"/>
        <v>0</v>
      </c>
      <c r="I7">
        <f t="shared" si="0"/>
        <v>0</v>
      </c>
      <c r="J7">
        <f t="shared" si="0"/>
        <v>0</v>
      </c>
      <c r="K7">
        <f t="shared" si="0"/>
        <v>0</v>
      </c>
      <c r="L7">
        <f t="shared" si="0"/>
        <v>0</v>
      </c>
      <c r="M7">
        <f t="shared" si="0"/>
        <v>0</v>
      </c>
      <c r="N7">
        <f t="shared" si="0"/>
        <v>0</v>
      </c>
      <c r="O7">
        <f t="shared" si="0"/>
        <v>0</v>
      </c>
      <c r="P7">
        <f t="shared" si="0"/>
        <v>0</v>
      </c>
      <c r="Q7">
        <f t="shared" si="0"/>
        <v>0</v>
      </c>
      <c r="R7">
        <f t="shared" si="0"/>
        <v>0</v>
      </c>
      <c r="S7">
        <f t="shared" si="0"/>
        <v>0</v>
      </c>
      <c r="T7">
        <f t="shared" si="0"/>
        <v>0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0</v>
      </c>
      <c r="AB7">
        <f t="shared" si="0"/>
        <v>40</v>
      </c>
      <c r="AC7">
        <f t="shared" si="0"/>
        <v>0</v>
      </c>
      <c r="AD7">
        <f t="shared" si="0"/>
        <v>0</v>
      </c>
      <c r="AE7">
        <f t="shared" si="0"/>
        <v>0</v>
      </c>
      <c r="AF7">
        <f t="shared" si="0"/>
        <v>0</v>
      </c>
      <c r="AG7">
        <f t="shared" si="0"/>
        <v>0</v>
      </c>
      <c r="AH7">
        <f t="shared" si="0"/>
        <v>0</v>
      </c>
      <c r="AI7">
        <f t="shared" si="0"/>
        <v>0</v>
      </c>
      <c r="AJ7">
        <f t="shared" si="0"/>
        <v>20</v>
      </c>
      <c r="AK7">
        <f t="shared" si="0"/>
        <v>0</v>
      </c>
      <c r="AL7">
        <f t="shared" si="0"/>
        <v>0</v>
      </c>
      <c r="AM7">
        <f t="shared" si="0"/>
        <v>0</v>
      </c>
      <c r="AN7">
        <f t="shared" si="0"/>
        <v>0</v>
      </c>
      <c r="AO7">
        <f t="shared" si="0"/>
        <v>0</v>
      </c>
      <c r="AP7">
        <f t="shared" si="0"/>
        <v>0</v>
      </c>
      <c r="AQ7">
        <f t="shared" si="0"/>
        <v>40</v>
      </c>
      <c r="AR7">
        <f t="shared" si="0"/>
        <v>0</v>
      </c>
      <c r="AS7">
        <f t="shared" si="0"/>
        <v>20</v>
      </c>
      <c r="AT7">
        <f t="shared" si="0"/>
        <v>40</v>
      </c>
      <c r="AU7">
        <f t="shared" si="0"/>
        <v>60</v>
      </c>
      <c r="AV7">
        <f t="shared" si="0"/>
        <v>80</v>
      </c>
      <c r="AW7">
        <f t="shared" si="0"/>
        <v>80</v>
      </c>
      <c r="AX7">
        <f t="shared" si="0"/>
        <v>100</v>
      </c>
      <c r="AY7">
        <f t="shared" si="0"/>
        <v>100</v>
      </c>
      <c r="AZ7">
        <f>(SUM(AZ2:AZ6)/4)*100</f>
        <v>100</v>
      </c>
      <c r="BA7">
        <f t="shared" ref="BA7:CX7" si="1">(SUM(BA2:BA6)/4)*100</f>
        <v>100</v>
      </c>
      <c r="BB7">
        <f t="shared" si="1"/>
        <v>100</v>
      </c>
      <c r="BC7">
        <f t="shared" si="1"/>
        <v>100</v>
      </c>
      <c r="BD7">
        <f t="shared" si="1"/>
        <v>100</v>
      </c>
      <c r="BE7">
        <f t="shared" si="1"/>
        <v>100</v>
      </c>
      <c r="BF7">
        <f t="shared" si="1"/>
        <v>100</v>
      </c>
      <c r="BG7">
        <f t="shared" si="1"/>
        <v>100</v>
      </c>
      <c r="BH7">
        <f t="shared" si="1"/>
        <v>100</v>
      </c>
      <c r="BI7">
        <f t="shared" si="1"/>
        <v>100</v>
      </c>
      <c r="BJ7">
        <f t="shared" si="1"/>
        <v>100</v>
      </c>
      <c r="BK7">
        <f t="shared" si="1"/>
        <v>100</v>
      </c>
      <c r="BL7">
        <f t="shared" si="1"/>
        <v>100</v>
      </c>
      <c r="BM7">
        <f t="shared" si="1"/>
        <v>100</v>
      </c>
      <c r="BN7">
        <f t="shared" si="1"/>
        <v>75</v>
      </c>
      <c r="BO7">
        <f t="shared" si="1"/>
        <v>100</v>
      </c>
      <c r="BP7">
        <f t="shared" si="1"/>
        <v>100</v>
      </c>
      <c r="BQ7">
        <f t="shared" si="1"/>
        <v>100</v>
      </c>
      <c r="BR7">
        <f t="shared" si="1"/>
        <v>100</v>
      </c>
      <c r="BS7">
        <f t="shared" si="1"/>
        <v>100</v>
      </c>
      <c r="BT7">
        <f t="shared" si="1"/>
        <v>100</v>
      </c>
      <c r="BU7">
        <f t="shared" si="1"/>
        <v>100</v>
      </c>
      <c r="BV7">
        <f t="shared" si="1"/>
        <v>100</v>
      </c>
      <c r="BW7">
        <f t="shared" si="1"/>
        <v>100</v>
      </c>
      <c r="BX7">
        <f t="shared" si="1"/>
        <v>100</v>
      </c>
      <c r="BY7">
        <f t="shared" si="1"/>
        <v>100</v>
      </c>
      <c r="BZ7">
        <f t="shared" si="1"/>
        <v>100</v>
      </c>
      <c r="CA7">
        <f t="shared" si="1"/>
        <v>100</v>
      </c>
      <c r="CB7">
        <f t="shared" si="1"/>
        <v>100</v>
      </c>
      <c r="CC7">
        <f t="shared" si="1"/>
        <v>75</v>
      </c>
      <c r="CD7">
        <f t="shared" si="1"/>
        <v>75</v>
      </c>
      <c r="CE7">
        <f t="shared" si="1"/>
        <v>75</v>
      </c>
      <c r="CF7">
        <f t="shared" si="1"/>
        <v>75</v>
      </c>
      <c r="CG7">
        <f t="shared" si="1"/>
        <v>75</v>
      </c>
      <c r="CH7">
        <f t="shared" si="1"/>
        <v>100</v>
      </c>
      <c r="CI7">
        <f t="shared" si="1"/>
        <v>100</v>
      </c>
      <c r="CJ7">
        <f t="shared" si="1"/>
        <v>100</v>
      </c>
      <c r="CK7">
        <f t="shared" si="1"/>
        <v>100</v>
      </c>
      <c r="CL7">
        <f t="shared" si="1"/>
        <v>100</v>
      </c>
      <c r="CM7">
        <f t="shared" si="1"/>
        <v>100</v>
      </c>
      <c r="CN7">
        <f t="shared" si="1"/>
        <v>100</v>
      </c>
      <c r="CO7">
        <f t="shared" si="1"/>
        <v>100</v>
      </c>
      <c r="CP7">
        <f t="shared" si="1"/>
        <v>100</v>
      </c>
      <c r="CQ7">
        <f t="shared" si="1"/>
        <v>100</v>
      </c>
      <c r="CR7">
        <f t="shared" si="1"/>
        <v>100</v>
      </c>
      <c r="CS7">
        <f t="shared" si="1"/>
        <v>100</v>
      </c>
      <c r="CT7">
        <f t="shared" si="1"/>
        <v>100</v>
      </c>
      <c r="CU7">
        <f t="shared" si="1"/>
        <v>100</v>
      </c>
      <c r="CV7">
        <f t="shared" si="1"/>
        <v>100</v>
      </c>
      <c r="CW7">
        <f t="shared" si="1"/>
        <v>100</v>
      </c>
      <c r="CX7">
        <f t="shared" si="1"/>
        <v>100</v>
      </c>
      <c r="CY7">
        <f>(SUM(CY2:CY6)/3)*100</f>
        <v>100</v>
      </c>
      <c r="CZ7">
        <f t="shared" ref="CZ7:DE7" si="2">(SUM(CZ2:CZ6)/3)*100</f>
        <v>100</v>
      </c>
      <c r="DA7">
        <f t="shared" si="2"/>
        <v>100</v>
      </c>
      <c r="DB7">
        <f t="shared" si="2"/>
        <v>100</v>
      </c>
      <c r="DC7">
        <f t="shared" si="2"/>
        <v>100</v>
      </c>
      <c r="DD7">
        <f t="shared" si="2"/>
        <v>100</v>
      </c>
      <c r="DE7">
        <f t="shared" si="2"/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Z7"/>
  <sheetViews>
    <sheetView workbookViewId="0">
      <selection activeCell="B7" sqref="B7:DE7"/>
    </sheetView>
  </sheetViews>
  <sheetFormatPr baseColWidth="10" defaultColWidth="8.83203125" defaultRowHeight="15" x14ac:dyDescent="0"/>
  <sheetData>
    <row r="1" spans="1:156">
      <c r="A1" t="s">
        <v>0</v>
      </c>
      <c r="B1" s="1">
        <v>41233</v>
      </c>
      <c r="C1" s="1">
        <v>41234</v>
      </c>
      <c r="D1" s="1">
        <v>41235</v>
      </c>
      <c r="E1" s="1">
        <v>41236</v>
      </c>
      <c r="F1" s="1">
        <v>41237</v>
      </c>
      <c r="G1" s="1">
        <v>41238</v>
      </c>
      <c r="H1" s="1">
        <v>41239</v>
      </c>
      <c r="I1" s="1">
        <v>41240</v>
      </c>
      <c r="J1" s="1">
        <v>41241</v>
      </c>
      <c r="K1" s="1">
        <v>41242</v>
      </c>
      <c r="L1" s="1">
        <v>41243</v>
      </c>
      <c r="M1" s="1">
        <v>41244</v>
      </c>
      <c r="N1" s="1">
        <v>41245</v>
      </c>
      <c r="O1" s="1">
        <v>41246</v>
      </c>
      <c r="P1" s="1">
        <v>41247</v>
      </c>
      <c r="Q1" s="1">
        <v>41248</v>
      </c>
      <c r="R1" s="1">
        <v>41249</v>
      </c>
      <c r="S1" s="1">
        <v>41250</v>
      </c>
      <c r="T1" s="1">
        <v>41251</v>
      </c>
      <c r="U1" s="1">
        <v>41252</v>
      </c>
      <c r="V1" s="1">
        <v>41253</v>
      </c>
      <c r="W1" s="1">
        <v>41254</v>
      </c>
      <c r="X1" s="1">
        <v>41255</v>
      </c>
      <c r="Y1" s="1">
        <v>41256</v>
      </c>
      <c r="Z1" s="1">
        <v>41257</v>
      </c>
      <c r="AA1" s="1">
        <v>41258</v>
      </c>
      <c r="AB1" s="1">
        <v>41259</v>
      </c>
      <c r="AC1" s="1">
        <v>41260</v>
      </c>
      <c r="AD1" s="1">
        <v>41261</v>
      </c>
      <c r="AE1" s="1">
        <v>41262</v>
      </c>
      <c r="AF1" s="1">
        <v>41263</v>
      </c>
      <c r="AG1" s="1">
        <v>41264</v>
      </c>
      <c r="AH1" s="1">
        <v>41265</v>
      </c>
      <c r="AI1" s="1">
        <v>41266</v>
      </c>
      <c r="AJ1" s="1">
        <v>41267</v>
      </c>
      <c r="AK1" s="1">
        <v>41268</v>
      </c>
      <c r="AL1" s="1">
        <v>41269</v>
      </c>
      <c r="AM1" s="1">
        <v>41270</v>
      </c>
      <c r="AN1" s="1">
        <v>41271</v>
      </c>
      <c r="AO1" s="1">
        <v>41272</v>
      </c>
      <c r="AP1" s="1">
        <v>41273</v>
      </c>
      <c r="AQ1" s="1">
        <v>41274</v>
      </c>
      <c r="AR1" s="1">
        <v>41275</v>
      </c>
      <c r="AS1" s="1">
        <v>41276</v>
      </c>
      <c r="AT1" s="1">
        <v>41277</v>
      </c>
      <c r="AU1" s="1">
        <v>41278</v>
      </c>
      <c r="AV1" s="1">
        <v>41279</v>
      </c>
      <c r="AW1" s="1">
        <v>41280</v>
      </c>
      <c r="AX1" s="1">
        <v>41281</v>
      </c>
      <c r="AY1" s="1">
        <v>41282</v>
      </c>
      <c r="AZ1" s="1">
        <v>41283</v>
      </c>
      <c r="BA1" s="1">
        <v>41284</v>
      </c>
      <c r="BB1" s="1">
        <v>41285</v>
      </c>
      <c r="BC1" s="1">
        <v>41286</v>
      </c>
      <c r="BD1" s="1">
        <v>41287</v>
      </c>
      <c r="BE1" s="1">
        <v>41288</v>
      </c>
      <c r="BF1" s="1">
        <v>41289</v>
      </c>
      <c r="BG1" s="1">
        <v>41290</v>
      </c>
      <c r="BH1" s="1">
        <v>41291</v>
      </c>
      <c r="BI1" s="1">
        <v>41292</v>
      </c>
      <c r="BJ1" s="1">
        <v>41293</v>
      </c>
      <c r="BK1" s="1">
        <v>41294</v>
      </c>
      <c r="BL1" s="1">
        <v>41295</v>
      </c>
      <c r="BM1" s="1">
        <v>41296</v>
      </c>
      <c r="BN1" s="1">
        <v>41297</v>
      </c>
      <c r="BO1" s="1">
        <v>41298</v>
      </c>
      <c r="BP1" s="1">
        <v>41299</v>
      </c>
      <c r="BQ1" s="1">
        <v>41300</v>
      </c>
      <c r="BR1" s="1">
        <v>41301</v>
      </c>
      <c r="BS1" s="1">
        <v>41302</v>
      </c>
      <c r="BT1" s="1">
        <v>41303</v>
      </c>
      <c r="BU1" s="1">
        <v>41304</v>
      </c>
      <c r="BV1" s="1">
        <v>41305</v>
      </c>
      <c r="BW1" s="1">
        <v>41306</v>
      </c>
      <c r="BX1" s="1">
        <v>41307</v>
      </c>
      <c r="BY1" s="1">
        <v>41308</v>
      </c>
      <c r="BZ1" s="1">
        <v>41309</v>
      </c>
      <c r="CA1" s="1">
        <v>41310</v>
      </c>
      <c r="CB1" s="1">
        <v>41311</v>
      </c>
      <c r="CC1" s="1">
        <v>41312</v>
      </c>
      <c r="CD1" s="1">
        <v>41313</v>
      </c>
      <c r="CE1" s="1">
        <v>41314</v>
      </c>
      <c r="CF1" s="1">
        <v>41315</v>
      </c>
      <c r="CG1" s="1">
        <v>41316</v>
      </c>
      <c r="CH1" s="1">
        <v>41317</v>
      </c>
      <c r="CI1" s="1">
        <v>41318</v>
      </c>
      <c r="CJ1" s="1">
        <v>41319</v>
      </c>
      <c r="CK1" s="1">
        <v>41320</v>
      </c>
      <c r="CL1" s="1">
        <v>41321</v>
      </c>
      <c r="CM1" s="1">
        <v>41322</v>
      </c>
      <c r="CN1" s="1">
        <v>41323</v>
      </c>
      <c r="CO1" s="1">
        <v>41324</v>
      </c>
      <c r="CP1" s="1">
        <v>41325</v>
      </c>
      <c r="CQ1" s="1">
        <v>41326</v>
      </c>
      <c r="CR1" s="1">
        <v>41327</v>
      </c>
      <c r="CS1" s="1">
        <v>41328</v>
      </c>
      <c r="CT1" s="1">
        <v>41329</v>
      </c>
      <c r="CU1" s="1">
        <v>41330</v>
      </c>
      <c r="CV1" s="1">
        <v>41331</v>
      </c>
      <c r="CW1" s="1">
        <v>41332</v>
      </c>
      <c r="CX1" s="1">
        <v>41333</v>
      </c>
      <c r="CY1" s="1">
        <v>41334</v>
      </c>
      <c r="CZ1" s="1">
        <v>41335</v>
      </c>
      <c r="DA1" s="1">
        <v>41336</v>
      </c>
      <c r="DB1" s="1">
        <v>41337</v>
      </c>
      <c r="DC1" s="1">
        <v>41338</v>
      </c>
      <c r="DD1" s="1">
        <v>41339</v>
      </c>
      <c r="DE1" s="1">
        <v>41340</v>
      </c>
      <c r="DF1" s="1">
        <v>41341</v>
      </c>
      <c r="DG1" s="1">
        <v>41342</v>
      </c>
      <c r="DH1" s="1">
        <v>41343</v>
      </c>
      <c r="DI1" s="1">
        <v>41344</v>
      </c>
      <c r="DJ1" s="1">
        <v>41345</v>
      </c>
      <c r="DK1" s="1">
        <v>41346</v>
      </c>
      <c r="DL1" s="1">
        <v>41347</v>
      </c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</row>
    <row r="2" spans="1:156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</row>
    <row r="3" spans="1:156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1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</row>
    <row r="4" spans="1:156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</row>
    <row r="5" spans="1:156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</row>
    <row r="6" spans="1:156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156">
      <c r="B7">
        <f>(SUM(B2:B6)/5)*100</f>
        <v>0</v>
      </c>
      <c r="C7">
        <f t="shared" ref="C7:AX7" si="0">(SUM(C2:C6)/5)*100</f>
        <v>0</v>
      </c>
      <c r="D7">
        <f t="shared" si="0"/>
        <v>0</v>
      </c>
      <c r="E7">
        <f t="shared" si="0"/>
        <v>0</v>
      </c>
      <c r="F7">
        <f t="shared" si="0"/>
        <v>0</v>
      </c>
      <c r="G7">
        <f t="shared" si="0"/>
        <v>0</v>
      </c>
      <c r="H7">
        <f t="shared" si="0"/>
        <v>0</v>
      </c>
      <c r="I7">
        <f t="shared" si="0"/>
        <v>0</v>
      </c>
      <c r="J7">
        <f t="shared" si="0"/>
        <v>0</v>
      </c>
      <c r="K7">
        <f t="shared" si="0"/>
        <v>0</v>
      </c>
      <c r="L7">
        <f t="shared" si="0"/>
        <v>0</v>
      </c>
      <c r="M7">
        <f t="shared" si="0"/>
        <v>0</v>
      </c>
      <c r="N7">
        <f t="shared" si="0"/>
        <v>0</v>
      </c>
      <c r="O7">
        <f t="shared" si="0"/>
        <v>0</v>
      </c>
      <c r="P7">
        <f t="shared" si="0"/>
        <v>0</v>
      </c>
      <c r="Q7">
        <f t="shared" si="0"/>
        <v>0</v>
      </c>
      <c r="R7">
        <f t="shared" si="0"/>
        <v>0</v>
      </c>
      <c r="S7">
        <f t="shared" si="0"/>
        <v>0</v>
      </c>
      <c r="T7">
        <f t="shared" si="0"/>
        <v>0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0</v>
      </c>
      <c r="AB7">
        <f t="shared" si="0"/>
        <v>0</v>
      </c>
      <c r="AC7">
        <f t="shared" si="0"/>
        <v>0</v>
      </c>
      <c r="AD7">
        <f t="shared" si="0"/>
        <v>0</v>
      </c>
      <c r="AE7">
        <f t="shared" si="0"/>
        <v>0</v>
      </c>
      <c r="AF7">
        <f t="shared" si="0"/>
        <v>0</v>
      </c>
      <c r="AG7">
        <f t="shared" si="0"/>
        <v>0</v>
      </c>
      <c r="AH7">
        <f t="shared" si="0"/>
        <v>0</v>
      </c>
      <c r="AI7">
        <f t="shared" si="0"/>
        <v>0</v>
      </c>
      <c r="AJ7">
        <f t="shared" si="0"/>
        <v>0</v>
      </c>
      <c r="AK7">
        <f t="shared" si="0"/>
        <v>0</v>
      </c>
      <c r="AL7">
        <f t="shared" si="0"/>
        <v>0</v>
      </c>
      <c r="AM7">
        <f t="shared" si="0"/>
        <v>0</v>
      </c>
      <c r="AN7">
        <f t="shared" si="0"/>
        <v>0</v>
      </c>
      <c r="AO7">
        <f t="shared" si="0"/>
        <v>0</v>
      </c>
      <c r="AP7">
        <f t="shared" si="0"/>
        <v>0</v>
      </c>
      <c r="AQ7">
        <f t="shared" si="0"/>
        <v>0</v>
      </c>
      <c r="AR7">
        <f t="shared" si="0"/>
        <v>0</v>
      </c>
      <c r="AS7">
        <f t="shared" si="0"/>
        <v>0</v>
      </c>
      <c r="AT7">
        <f t="shared" si="0"/>
        <v>0</v>
      </c>
      <c r="AU7">
        <f t="shared" si="0"/>
        <v>0</v>
      </c>
      <c r="AV7">
        <f t="shared" si="0"/>
        <v>0</v>
      </c>
      <c r="AW7">
        <f t="shared" si="0"/>
        <v>0</v>
      </c>
      <c r="AX7">
        <f t="shared" si="0"/>
        <v>20</v>
      </c>
      <c r="AY7">
        <f>(SUM(AY2:AY6)/4)*100</f>
        <v>0</v>
      </c>
      <c r="AZ7">
        <f t="shared" ref="AZ7:DE7" si="1">(SUM(AZ2:AZ6)/4)*100</f>
        <v>0</v>
      </c>
      <c r="BA7">
        <f t="shared" si="1"/>
        <v>0</v>
      </c>
      <c r="BB7">
        <f t="shared" si="1"/>
        <v>0</v>
      </c>
      <c r="BC7">
        <f t="shared" si="1"/>
        <v>0</v>
      </c>
      <c r="BD7">
        <f t="shared" si="1"/>
        <v>0</v>
      </c>
      <c r="BE7">
        <f t="shared" si="1"/>
        <v>0</v>
      </c>
      <c r="BF7">
        <f t="shared" si="1"/>
        <v>0</v>
      </c>
      <c r="BG7">
        <f t="shared" si="1"/>
        <v>0</v>
      </c>
      <c r="BH7">
        <f t="shared" si="1"/>
        <v>0</v>
      </c>
      <c r="BI7">
        <f t="shared" si="1"/>
        <v>0</v>
      </c>
      <c r="BJ7">
        <f t="shared" si="1"/>
        <v>0</v>
      </c>
      <c r="BK7">
        <f t="shared" si="1"/>
        <v>0</v>
      </c>
      <c r="BL7">
        <f t="shared" si="1"/>
        <v>0</v>
      </c>
      <c r="BM7">
        <f t="shared" si="1"/>
        <v>0</v>
      </c>
      <c r="BN7">
        <f t="shared" si="1"/>
        <v>0</v>
      </c>
      <c r="BO7">
        <f t="shared" si="1"/>
        <v>0</v>
      </c>
      <c r="BP7">
        <f t="shared" si="1"/>
        <v>0</v>
      </c>
      <c r="BQ7">
        <f t="shared" si="1"/>
        <v>0</v>
      </c>
      <c r="BR7">
        <f t="shared" si="1"/>
        <v>0</v>
      </c>
      <c r="BS7">
        <f t="shared" si="1"/>
        <v>0</v>
      </c>
      <c r="BT7">
        <f t="shared" si="1"/>
        <v>0</v>
      </c>
      <c r="BU7">
        <f t="shared" si="1"/>
        <v>0</v>
      </c>
      <c r="BV7">
        <f t="shared" si="1"/>
        <v>0</v>
      </c>
      <c r="BW7">
        <f t="shared" si="1"/>
        <v>0</v>
      </c>
      <c r="BX7">
        <f t="shared" si="1"/>
        <v>0</v>
      </c>
      <c r="BY7">
        <f t="shared" si="1"/>
        <v>0</v>
      </c>
      <c r="BZ7">
        <f t="shared" si="1"/>
        <v>0</v>
      </c>
      <c r="CA7">
        <f t="shared" si="1"/>
        <v>0</v>
      </c>
      <c r="CB7">
        <f t="shared" si="1"/>
        <v>0</v>
      </c>
      <c r="CC7">
        <f t="shared" si="1"/>
        <v>0</v>
      </c>
      <c r="CD7">
        <f t="shared" si="1"/>
        <v>0</v>
      </c>
      <c r="CE7">
        <f t="shared" si="1"/>
        <v>0</v>
      </c>
      <c r="CF7">
        <f t="shared" si="1"/>
        <v>0</v>
      </c>
      <c r="CG7">
        <f t="shared" si="1"/>
        <v>0</v>
      </c>
      <c r="CH7">
        <f t="shared" si="1"/>
        <v>0</v>
      </c>
      <c r="CI7">
        <f t="shared" si="1"/>
        <v>0</v>
      </c>
      <c r="CJ7">
        <f t="shared" si="1"/>
        <v>0</v>
      </c>
      <c r="CK7">
        <f t="shared" si="1"/>
        <v>0</v>
      </c>
      <c r="CL7">
        <f t="shared" si="1"/>
        <v>0</v>
      </c>
      <c r="CM7">
        <f t="shared" si="1"/>
        <v>0</v>
      </c>
      <c r="CN7">
        <f t="shared" si="1"/>
        <v>0</v>
      </c>
      <c r="CO7">
        <f t="shared" si="1"/>
        <v>0</v>
      </c>
      <c r="CP7">
        <f t="shared" si="1"/>
        <v>0</v>
      </c>
      <c r="CQ7">
        <f t="shared" si="1"/>
        <v>0</v>
      </c>
      <c r="CR7">
        <f t="shared" si="1"/>
        <v>0</v>
      </c>
      <c r="CS7">
        <f t="shared" si="1"/>
        <v>0</v>
      </c>
      <c r="CT7">
        <f t="shared" si="1"/>
        <v>0</v>
      </c>
      <c r="CU7">
        <f t="shared" si="1"/>
        <v>0</v>
      </c>
      <c r="CV7">
        <f t="shared" si="1"/>
        <v>0</v>
      </c>
      <c r="CW7">
        <f t="shared" si="1"/>
        <v>0</v>
      </c>
      <c r="CX7">
        <f t="shared" si="1"/>
        <v>0</v>
      </c>
      <c r="CY7">
        <f t="shared" si="1"/>
        <v>0</v>
      </c>
      <c r="CZ7">
        <f t="shared" si="1"/>
        <v>0</v>
      </c>
      <c r="DA7">
        <f t="shared" si="1"/>
        <v>0</v>
      </c>
      <c r="DB7">
        <f t="shared" si="1"/>
        <v>0</v>
      </c>
      <c r="DC7">
        <f t="shared" si="1"/>
        <v>0</v>
      </c>
      <c r="DD7">
        <f t="shared" si="1"/>
        <v>0</v>
      </c>
      <c r="DE7">
        <f t="shared" si="1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Z7"/>
  <sheetViews>
    <sheetView workbookViewId="0">
      <selection activeCell="B7" sqref="B7:DE7"/>
    </sheetView>
  </sheetViews>
  <sheetFormatPr baseColWidth="10" defaultColWidth="8.83203125" defaultRowHeight="15" x14ac:dyDescent="0"/>
  <sheetData>
    <row r="1" spans="1:156">
      <c r="A1" t="s">
        <v>0</v>
      </c>
      <c r="B1" s="1">
        <v>41233</v>
      </c>
      <c r="C1" s="1">
        <v>41234</v>
      </c>
      <c r="D1" s="1">
        <v>41235</v>
      </c>
      <c r="E1" s="1">
        <v>41236</v>
      </c>
      <c r="F1" s="1">
        <v>41237</v>
      </c>
      <c r="G1" s="1">
        <v>41238</v>
      </c>
      <c r="H1" s="1">
        <v>41239</v>
      </c>
      <c r="I1" s="1">
        <v>41240</v>
      </c>
      <c r="J1" s="1">
        <v>41241</v>
      </c>
      <c r="K1" s="1">
        <v>41242</v>
      </c>
      <c r="L1" s="1">
        <v>41243</v>
      </c>
      <c r="M1" s="1">
        <v>41244</v>
      </c>
      <c r="N1" s="1">
        <v>41245</v>
      </c>
      <c r="O1" s="1">
        <v>41246</v>
      </c>
      <c r="P1" s="1">
        <v>41247</v>
      </c>
      <c r="Q1" s="1">
        <v>41248</v>
      </c>
      <c r="R1" s="1">
        <v>41249</v>
      </c>
      <c r="S1" s="1">
        <v>41250</v>
      </c>
      <c r="T1" s="1">
        <v>41251</v>
      </c>
      <c r="U1" s="1">
        <v>41252</v>
      </c>
      <c r="V1" s="1">
        <v>41253</v>
      </c>
      <c r="W1" s="1">
        <v>41254</v>
      </c>
      <c r="X1" s="1">
        <v>41255</v>
      </c>
      <c r="Y1" s="1">
        <v>41256</v>
      </c>
      <c r="Z1" s="1">
        <v>41257</v>
      </c>
      <c r="AA1" s="1">
        <v>41258</v>
      </c>
      <c r="AB1" s="1">
        <v>41259</v>
      </c>
      <c r="AC1" s="1">
        <v>41260</v>
      </c>
      <c r="AD1" s="1">
        <v>41261</v>
      </c>
      <c r="AE1" s="1">
        <v>41262</v>
      </c>
      <c r="AF1" s="1">
        <v>41263</v>
      </c>
      <c r="AG1" s="1">
        <v>41264</v>
      </c>
      <c r="AH1" s="1">
        <v>41265</v>
      </c>
      <c r="AI1" s="1">
        <v>41266</v>
      </c>
      <c r="AJ1" s="1">
        <v>41267</v>
      </c>
      <c r="AK1" s="1">
        <v>41268</v>
      </c>
      <c r="AL1" s="1">
        <v>41269</v>
      </c>
      <c r="AM1" s="1">
        <v>41270</v>
      </c>
      <c r="AN1" s="1">
        <v>41271</v>
      </c>
      <c r="AO1" s="1">
        <v>41272</v>
      </c>
      <c r="AP1" s="1">
        <v>41273</v>
      </c>
      <c r="AQ1" s="1">
        <v>41274</v>
      </c>
      <c r="AR1" s="1">
        <v>41275</v>
      </c>
      <c r="AS1" s="1">
        <v>41276</v>
      </c>
      <c r="AT1" s="1">
        <v>41277</v>
      </c>
      <c r="AU1" s="1">
        <v>41278</v>
      </c>
      <c r="AV1" s="1">
        <v>41279</v>
      </c>
      <c r="AW1" s="1">
        <v>41280</v>
      </c>
      <c r="AX1" s="1">
        <v>41281</v>
      </c>
      <c r="AY1" s="1">
        <v>41282</v>
      </c>
      <c r="AZ1" s="1">
        <v>41283</v>
      </c>
      <c r="BA1" s="1">
        <v>41284</v>
      </c>
      <c r="BB1" s="1">
        <v>41285</v>
      </c>
      <c r="BC1" s="1">
        <v>41286</v>
      </c>
      <c r="BD1" s="1">
        <v>41287</v>
      </c>
      <c r="BE1" s="1">
        <v>41288</v>
      </c>
      <c r="BF1" s="1">
        <v>41289</v>
      </c>
      <c r="BG1" s="1">
        <v>41290</v>
      </c>
      <c r="BH1" s="1">
        <v>41291</v>
      </c>
      <c r="BI1" s="1">
        <v>41292</v>
      </c>
      <c r="BJ1" s="1">
        <v>41293</v>
      </c>
      <c r="BK1" s="1">
        <v>41294</v>
      </c>
      <c r="BL1" s="1">
        <v>41295</v>
      </c>
      <c r="BM1" s="1">
        <v>41296</v>
      </c>
      <c r="BN1" s="1">
        <v>41297</v>
      </c>
      <c r="BO1" s="1">
        <v>41298</v>
      </c>
      <c r="BP1" s="1">
        <v>41299</v>
      </c>
      <c r="BQ1" s="1">
        <v>41300</v>
      </c>
      <c r="BR1" s="1">
        <v>41301</v>
      </c>
      <c r="BS1" s="1">
        <v>41302</v>
      </c>
      <c r="BT1" s="1">
        <v>41303</v>
      </c>
      <c r="BU1" s="1">
        <v>41304</v>
      </c>
      <c r="BV1" s="1">
        <v>41305</v>
      </c>
      <c r="BW1" s="1">
        <v>41306</v>
      </c>
      <c r="BX1" s="1">
        <v>41307</v>
      </c>
      <c r="BY1" s="1">
        <v>41308</v>
      </c>
      <c r="BZ1" s="1">
        <v>41309</v>
      </c>
      <c r="CA1" s="1">
        <v>41310</v>
      </c>
      <c r="CB1" s="1">
        <v>41311</v>
      </c>
      <c r="CC1" s="1">
        <v>41312</v>
      </c>
      <c r="CD1" s="1">
        <v>41313</v>
      </c>
      <c r="CE1" s="1">
        <v>41314</v>
      </c>
      <c r="CF1" s="1">
        <v>41315</v>
      </c>
      <c r="CG1" s="1">
        <v>41316</v>
      </c>
      <c r="CH1" s="1">
        <v>41317</v>
      </c>
      <c r="CI1" s="1">
        <v>41318</v>
      </c>
      <c r="CJ1" s="1">
        <v>41319</v>
      </c>
      <c r="CK1" s="1">
        <v>41320</v>
      </c>
      <c r="CL1" s="1">
        <v>41321</v>
      </c>
      <c r="CM1" s="1">
        <v>41322</v>
      </c>
      <c r="CN1" s="1">
        <v>41323</v>
      </c>
      <c r="CO1" s="1">
        <v>41324</v>
      </c>
      <c r="CP1" s="1">
        <v>41325</v>
      </c>
      <c r="CQ1" s="1">
        <v>41326</v>
      </c>
      <c r="CR1" s="1">
        <v>41327</v>
      </c>
      <c r="CS1" s="1">
        <v>41328</v>
      </c>
      <c r="CT1" s="1">
        <v>41329</v>
      </c>
      <c r="CU1" s="1">
        <v>41330</v>
      </c>
      <c r="CV1" s="1">
        <v>41331</v>
      </c>
      <c r="CW1" s="1">
        <v>41332</v>
      </c>
      <c r="CX1" s="1">
        <v>41333</v>
      </c>
      <c r="CY1" s="1">
        <v>41334</v>
      </c>
      <c r="CZ1" s="1">
        <v>41335</v>
      </c>
      <c r="DA1" s="1">
        <v>41336</v>
      </c>
      <c r="DB1" s="1">
        <v>41337</v>
      </c>
      <c r="DC1" s="1">
        <v>41338</v>
      </c>
      <c r="DD1" s="1">
        <v>41339</v>
      </c>
      <c r="DE1" s="1">
        <v>41340</v>
      </c>
      <c r="DF1" s="1">
        <v>41341</v>
      </c>
      <c r="DG1" s="1">
        <v>41342</v>
      </c>
      <c r="DH1" s="1">
        <v>41343</v>
      </c>
      <c r="DI1" s="1">
        <v>41344</v>
      </c>
      <c r="DJ1" s="1">
        <v>41345</v>
      </c>
      <c r="DK1" s="1">
        <v>41346</v>
      </c>
      <c r="DL1" s="1">
        <v>41347</v>
      </c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</row>
    <row r="2" spans="1:156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0</v>
      </c>
      <c r="BB2">
        <v>0</v>
      </c>
      <c r="BC2">
        <v>0</v>
      </c>
      <c r="BD2">
        <v>0</v>
      </c>
      <c r="BE2">
        <v>1</v>
      </c>
      <c r="BF2">
        <v>1</v>
      </c>
      <c r="BG2">
        <v>1</v>
      </c>
      <c r="BH2">
        <v>1</v>
      </c>
      <c r="BI2">
        <v>1</v>
      </c>
      <c r="BJ2">
        <v>0</v>
      </c>
      <c r="BK2">
        <v>0</v>
      </c>
      <c r="BL2">
        <v>1</v>
      </c>
      <c r="BM2">
        <v>1</v>
      </c>
      <c r="BN2">
        <v>0</v>
      </c>
      <c r="BO2">
        <v>0</v>
      </c>
      <c r="BP2">
        <v>0</v>
      </c>
      <c r="BQ2">
        <v>0</v>
      </c>
      <c r="BR2">
        <v>0</v>
      </c>
      <c r="BS2">
        <v>1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1</v>
      </c>
      <c r="CS2">
        <v>1</v>
      </c>
      <c r="CT2">
        <v>1</v>
      </c>
      <c r="CU2">
        <v>1</v>
      </c>
      <c r="CV2">
        <v>1</v>
      </c>
      <c r="CW2">
        <v>1</v>
      </c>
      <c r="CX2">
        <v>1</v>
      </c>
    </row>
    <row r="3" spans="1:156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1</v>
      </c>
      <c r="BF3">
        <v>1</v>
      </c>
      <c r="BG3">
        <v>1</v>
      </c>
      <c r="BH3">
        <v>1</v>
      </c>
      <c r="BI3">
        <v>1</v>
      </c>
      <c r="BJ3">
        <v>0</v>
      </c>
      <c r="BK3">
        <v>0</v>
      </c>
      <c r="BL3">
        <v>1</v>
      </c>
      <c r="BM3">
        <v>1</v>
      </c>
      <c r="BN3">
        <v>1</v>
      </c>
      <c r="BO3">
        <v>1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</row>
    <row r="4" spans="1:156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1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</row>
    <row r="5" spans="1:156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1</v>
      </c>
      <c r="AV5">
        <v>1</v>
      </c>
      <c r="AW5">
        <v>1</v>
      </c>
      <c r="AX5">
        <v>1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</row>
    <row r="6" spans="1:156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1</v>
      </c>
      <c r="AO6">
        <v>1</v>
      </c>
      <c r="AP6">
        <v>0</v>
      </c>
      <c r="AQ6">
        <v>0</v>
      </c>
      <c r="AR6">
        <v>0</v>
      </c>
      <c r="AS6">
        <v>0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</row>
    <row r="7" spans="1:156">
      <c r="B7">
        <f>(SUM(B2:B6)/5)*100</f>
        <v>0</v>
      </c>
      <c r="C7">
        <f t="shared" ref="C7:AY7" si="0">(SUM(C2:C6)/5)*100</f>
        <v>0</v>
      </c>
      <c r="D7">
        <f t="shared" si="0"/>
        <v>0</v>
      </c>
      <c r="E7">
        <f t="shared" si="0"/>
        <v>0</v>
      </c>
      <c r="F7">
        <f t="shared" si="0"/>
        <v>0</v>
      </c>
      <c r="G7">
        <f t="shared" si="0"/>
        <v>0</v>
      </c>
      <c r="H7">
        <f t="shared" si="0"/>
        <v>0</v>
      </c>
      <c r="I7">
        <f t="shared" si="0"/>
        <v>0</v>
      </c>
      <c r="J7">
        <f t="shared" si="0"/>
        <v>0</v>
      </c>
      <c r="K7">
        <f t="shared" si="0"/>
        <v>0</v>
      </c>
      <c r="L7">
        <f t="shared" si="0"/>
        <v>0</v>
      </c>
      <c r="M7">
        <f t="shared" si="0"/>
        <v>0</v>
      </c>
      <c r="N7">
        <f t="shared" si="0"/>
        <v>0</v>
      </c>
      <c r="O7">
        <f t="shared" si="0"/>
        <v>0</v>
      </c>
      <c r="P7">
        <f t="shared" si="0"/>
        <v>0</v>
      </c>
      <c r="Q7">
        <f t="shared" si="0"/>
        <v>0</v>
      </c>
      <c r="R7">
        <f t="shared" si="0"/>
        <v>0</v>
      </c>
      <c r="S7">
        <f t="shared" si="0"/>
        <v>0</v>
      </c>
      <c r="T7">
        <f t="shared" si="0"/>
        <v>0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0</v>
      </c>
      <c r="AB7">
        <f t="shared" si="0"/>
        <v>0</v>
      </c>
      <c r="AC7">
        <f t="shared" si="0"/>
        <v>0</v>
      </c>
      <c r="AD7">
        <f t="shared" si="0"/>
        <v>0</v>
      </c>
      <c r="AE7">
        <f t="shared" si="0"/>
        <v>0</v>
      </c>
      <c r="AF7">
        <f t="shared" si="0"/>
        <v>0</v>
      </c>
      <c r="AG7">
        <f t="shared" si="0"/>
        <v>0</v>
      </c>
      <c r="AH7">
        <f t="shared" si="0"/>
        <v>0</v>
      </c>
      <c r="AI7">
        <f t="shared" si="0"/>
        <v>0</v>
      </c>
      <c r="AJ7">
        <f t="shared" si="0"/>
        <v>0</v>
      </c>
      <c r="AK7">
        <f t="shared" si="0"/>
        <v>0</v>
      </c>
      <c r="AL7">
        <f t="shared" si="0"/>
        <v>0</v>
      </c>
      <c r="AM7">
        <f t="shared" si="0"/>
        <v>20</v>
      </c>
      <c r="AN7">
        <f t="shared" si="0"/>
        <v>20</v>
      </c>
      <c r="AO7">
        <f t="shared" si="0"/>
        <v>20</v>
      </c>
      <c r="AP7">
        <f t="shared" si="0"/>
        <v>0</v>
      </c>
      <c r="AQ7">
        <f t="shared" si="0"/>
        <v>0</v>
      </c>
      <c r="AR7">
        <f t="shared" si="0"/>
        <v>0</v>
      </c>
      <c r="AS7">
        <f t="shared" si="0"/>
        <v>0</v>
      </c>
      <c r="AT7">
        <f t="shared" si="0"/>
        <v>20</v>
      </c>
      <c r="AU7">
        <f t="shared" si="0"/>
        <v>60</v>
      </c>
      <c r="AV7">
        <f t="shared" si="0"/>
        <v>60</v>
      </c>
      <c r="AW7">
        <f t="shared" si="0"/>
        <v>60</v>
      </c>
      <c r="AX7">
        <f t="shared" si="0"/>
        <v>60</v>
      </c>
      <c r="AY7">
        <f t="shared" si="0"/>
        <v>60</v>
      </c>
      <c r="AZ7">
        <f>(SUM(AZ2:AZ6)/4)*100</f>
        <v>25</v>
      </c>
      <c r="BA7">
        <f t="shared" ref="BA7:DE7" si="1">(SUM(BA2:BA6)/4)*100</f>
        <v>25</v>
      </c>
      <c r="BB7">
        <f t="shared" si="1"/>
        <v>0</v>
      </c>
      <c r="BC7">
        <f t="shared" si="1"/>
        <v>0</v>
      </c>
      <c r="BD7">
        <f t="shared" si="1"/>
        <v>0</v>
      </c>
      <c r="BE7">
        <f t="shared" si="1"/>
        <v>50</v>
      </c>
      <c r="BF7">
        <f t="shared" si="1"/>
        <v>50</v>
      </c>
      <c r="BG7">
        <f t="shared" si="1"/>
        <v>50</v>
      </c>
      <c r="BH7">
        <f t="shared" si="1"/>
        <v>50</v>
      </c>
      <c r="BI7">
        <f t="shared" si="1"/>
        <v>50</v>
      </c>
      <c r="BJ7">
        <f t="shared" si="1"/>
        <v>0</v>
      </c>
      <c r="BK7">
        <f t="shared" si="1"/>
        <v>0</v>
      </c>
      <c r="BL7">
        <f t="shared" si="1"/>
        <v>50</v>
      </c>
      <c r="BM7">
        <f t="shared" si="1"/>
        <v>50</v>
      </c>
      <c r="BN7">
        <f t="shared" si="1"/>
        <v>25</v>
      </c>
      <c r="BO7">
        <f t="shared" si="1"/>
        <v>25</v>
      </c>
      <c r="BP7">
        <f t="shared" si="1"/>
        <v>0</v>
      </c>
      <c r="BQ7">
        <f t="shared" si="1"/>
        <v>0</v>
      </c>
      <c r="BR7">
        <f t="shared" si="1"/>
        <v>0</v>
      </c>
      <c r="BS7">
        <f t="shared" si="1"/>
        <v>25</v>
      </c>
      <c r="BT7">
        <f t="shared" si="1"/>
        <v>0</v>
      </c>
      <c r="BU7">
        <f t="shared" si="1"/>
        <v>0</v>
      </c>
      <c r="BV7">
        <f t="shared" si="1"/>
        <v>0</v>
      </c>
      <c r="BW7">
        <f t="shared" si="1"/>
        <v>0</v>
      </c>
      <c r="BX7">
        <f t="shared" si="1"/>
        <v>0</v>
      </c>
      <c r="BY7">
        <f t="shared" si="1"/>
        <v>0</v>
      </c>
      <c r="BZ7">
        <f t="shared" si="1"/>
        <v>0</v>
      </c>
      <c r="CA7">
        <f t="shared" si="1"/>
        <v>0</v>
      </c>
      <c r="CB7">
        <f t="shared" si="1"/>
        <v>0</v>
      </c>
      <c r="CC7">
        <f t="shared" si="1"/>
        <v>0</v>
      </c>
      <c r="CD7">
        <f t="shared" si="1"/>
        <v>0</v>
      </c>
      <c r="CE7">
        <f t="shared" si="1"/>
        <v>0</v>
      </c>
      <c r="CF7">
        <f t="shared" si="1"/>
        <v>0</v>
      </c>
      <c r="CG7">
        <f t="shared" si="1"/>
        <v>0</v>
      </c>
      <c r="CH7">
        <f t="shared" si="1"/>
        <v>0</v>
      </c>
      <c r="CI7">
        <f t="shared" si="1"/>
        <v>0</v>
      </c>
      <c r="CJ7">
        <f t="shared" si="1"/>
        <v>0</v>
      </c>
      <c r="CK7">
        <f t="shared" si="1"/>
        <v>0</v>
      </c>
      <c r="CL7">
        <f t="shared" si="1"/>
        <v>0</v>
      </c>
      <c r="CM7">
        <f t="shared" si="1"/>
        <v>0</v>
      </c>
      <c r="CN7">
        <f t="shared" si="1"/>
        <v>0</v>
      </c>
      <c r="CO7">
        <f t="shared" si="1"/>
        <v>0</v>
      </c>
      <c r="CP7">
        <f t="shared" si="1"/>
        <v>0</v>
      </c>
      <c r="CQ7">
        <f t="shared" si="1"/>
        <v>0</v>
      </c>
      <c r="CR7">
        <f t="shared" si="1"/>
        <v>25</v>
      </c>
      <c r="CS7">
        <f t="shared" si="1"/>
        <v>25</v>
      </c>
      <c r="CT7">
        <f t="shared" si="1"/>
        <v>25</v>
      </c>
      <c r="CU7">
        <f t="shared" si="1"/>
        <v>25</v>
      </c>
      <c r="CV7">
        <f t="shared" si="1"/>
        <v>25</v>
      </c>
      <c r="CW7">
        <f t="shared" si="1"/>
        <v>25</v>
      </c>
      <c r="CX7">
        <f t="shared" si="1"/>
        <v>25</v>
      </c>
      <c r="CY7">
        <f t="shared" si="1"/>
        <v>0</v>
      </c>
      <c r="CZ7">
        <f t="shared" si="1"/>
        <v>0</v>
      </c>
      <c r="DA7">
        <f t="shared" si="1"/>
        <v>0</v>
      </c>
      <c r="DB7">
        <f t="shared" si="1"/>
        <v>0</v>
      </c>
      <c r="DC7">
        <f t="shared" si="1"/>
        <v>0</v>
      </c>
      <c r="DD7">
        <f t="shared" si="1"/>
        <v>0</v>
      </c>
      <c r="DE7">
        <f t="shared" si="1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Z7"/>
  <sheetViews>
    <sheetView workbookViewId="0">
      <selection activeCell="B7" sqref="B7:DE7"/>
    </sheetView>
  </sheetViews>
  <sheetFormatPr baseColWidth="10" defaultColWidth="8.83203125" defaultRowHeight="15" x14ac:dyDescent="0"/>
  <sheetData>
    <row r="1" spans="1:156">
      <c r="A1" t="s">
        <v>0</v>
      </c>
      <c r="B1" s="1">
        <v>41233</v>
      </c>
      <c r="C1" s="1">
        <v>41234</v>
      </c>
      <c r="D1" s="1">
        <v>41235</v>
      </c>
      <c r="E1" s="1">
        <v>41236</v>
      </c>
      <c r="F1" s="1">
        <v>41237</v>
      </c>
      <c r="G1" s="1">
        <v>41238</v>
      </c>
      <c r="H1" s="1">
        <v>41239</v>
      </c>
      <c r="I1" s="1">
        <v>41240</v>
      </c>
      <c r="J1" s="1">
        <v>41241</v>
      </c>
      <c r="K1" s="1">
        <v>41242</v>
      </c>
      <c r="L1" s="1">
        <v>41243</v>
      </c>
      <c r="M1" s="1">
        <v>41244</v>
      </c>
      <c r="N1" s="1">
        <v>41245</v>
      </c>
      <c r="O1" s="1">
        <v>41246</v>
      </c>
      <c r="P1" s="1">
        <v>41247</v>
      </c>
      <c r="Q1" s="1">
        <v>41248</v>
      </c>
      <c r="R1" s="1">
        <v>41249</v>
      </c>
      <c r="S1" s="1">
        <v>41250</v>
      </c>
      <c r="T1" s="1">
        <v>41251</v>
      </c>
      <c r="U1" s="1">
        <v>41252</v>
      </c>
      <c r="V1" s="1">
        <v>41253</v>
      </c>
      <c r="W1" s="1">
        <v>41254</v>
      </c>
      <c r="X1" s="1">
        <v>41255</v>
      </c>
      <c r="Y1" s="1">
        <v>41256</v>
      </c>
      <c r="Z1" s="1">
        <v>41257</v>
      </c>
      <c r="AA1" s="1">
        <v>41258</v>
      </c>
      <c r="AB1" s="1">
        <v>41259</v>
      </c>
      <c r="AC1" s="1">
        <v>41260</v>
      </c>
      <c r="AD1" s="1">
        <v>41261</v>
      </c>
      <c r="AE1" s="1">
        <v>41262</v>
      </c>
      <c r="AF1" s="1">
        <v>41263</v>
      </c>
      <c r="AG1" s="1">
        <v>41264</v>
      </c>
      <c r="AH1" s="1">
        <v>41265</v>
      </c>
      <c r="AI1" s="1">
        <v>41266</v>
      </c>
      <c r="AJ1" s="1">
        <v>41267</v>
      </c>
      <c r="AK1" s="1">
        <v>41268</v>
      </c>
      <c r="AL1" s="1">
        <v>41269</v>
      </c>
      <c r="AM1" s="1">
        <v>41270</v>
      </c>
      <c r="AN1" s="1">
        <v>41271</v>
      </c>
      <c r="AO1" s="1">
        <v>41272</v>
      </c>
      <c r="AP1" s="1">
        <v>41273</v>
      </c>
      <c r="AQ1" s="1">
        <v>41274</v>
      </c>
      <c r="AR1" s="1">
        <v>41275</v>
      </c>
      <c r="AS1" s="1">
        <v>41276</v>
      </c>
      <c r="AT1" s="1">
        <v>41277</v>
      </c>
      <c r="AU1" s="1">
        <v>41278</v>
      </c>
      <c r="AV1" s="1">
        <v>41279</v>
      </c>
      <c r="AW1" s="1">
        <v>41280</v>
      </c>
      <c r="AX1" s="1">
        <v>41281</v>
      </c>
      <c r="AY1" s="1">
        <v>41282</v>
      </c>
      <c r="AZ1" s="1">
        <v>41283</v>
      </c>
      <c r="BA1" s="1">
        <v>41284</v>
      </c>
      <c r="BB1" s="1">
        <v>41285</v>
      </c>
      <c r="BC1" s="1">
        <v>41286</v>
      </c>
      <c r="BD1" s="1">
        <v>41287</v>
      </c>
      <c r="BE1" s="1">
        <v>41288</v>
      </c>
      <c r="BF1" s="1">
        <v>41289</v>
      </c>
      <c r="BG1" s="1">
        <v>41290</v>
      </c>
      <c r="BH1" s="1">
        <v>41291</v>
      </c>
      <c r="BI1" s="1">
        <v>41292</v>
      </c>
      <c r="BJ1" s="1">
        <v>41293</v>
      </c>
      <c r="BK1" s="1">
        <v>41294</v>
      </c>
      <c r="BL1" s="1">
        <v>41295</v>
      </c>
      <c r="BM1" s="1">
        <v>41296</v>
      </c>
      <c r="BN1" s="1">
        <v>41297</v>
      </c>
      <c r="BO1" s="1">
        <v>41298</v>
      </c>
      <c r="BP1" s="1">
        <v>41299</v>
      </c>
      <c r="BQ1" s="1">
        <v>41300</v>
      </c>
      <c r="BR1" s="1">
        <v>41301</v>
      </c>
      <c r="BS1" s="1">
        <v>41302</v>
      </c>
      <c r="BT1" s="1">
        <v>41303</v>
      </c>
      <c r="BU1" s="1">
        <v>41304</v>
      </c>
      <c r="BV1" s="1">
        <v>41305</v>
      </c>
      <c r="BW1" s="1">
        <v>41306</v>
      </c>
      <c r="BX1" s="1">
        <v>41307</v>
      </c>
      <c r="BY1" s="1">
        <v>41308</v>
      </c>
      <c r="BZ1" s="1">
        <v>41309</v>
      </c>
      <c r="CA1" s="1">
        <v>41310</v>
      </c>
      <c r="CB1" s="1">
        <v>41311</v>
      </c>
      <c r="CC1" s="1">
        <v>41312</v>
      </c>
      <c r="CD1" s="1">
        <v>41313</v>
      </c>
      <c r="CE1" s="1">
        <v>41314</v>
      </c>
      <c r="CF1" s="1">
        <v>41315</v>
      </c>
      <c r="CG1" s="1">
        <v>41316</v>
      </c>
      <c r="CH1" s="1">
        <v>41317</v>
      </c>
      <c r="CI1" s="1">
        <v>41318</v>
      </c>
      <c r="CJ1" s="1">
        <v>41319</v>
      </c>
      <c r="CK1" s="1">
        <v>41320</v>
      </c>
      <c r="CL1" s="1">
        <v>41321</v>
      </c>
      <c r="CM1" s="1">
        <v>41322</v>
      </c>
      <c r="CN1" s="1">
        <v>41323</v>
      </c>
      <c r="CO1" s="1">
        <v>41324</v>
      </c>
      <c r="CP1" s="1">
        <v>41325</v>
      </c>
      <c r="CQ1" s="1">
        <v>41326</v>
      </c>
      <c r="CR1" s="1">
        <v>41327</v>
      </c>
      <c r="CS1" s="1">
        <v>41328</v>
      </c>
      <c r="CT1" s="1">
        <v>41329</v>
      </c>
      <c r="CU1" s="1">
        <v>41330</v>
      </c>
      <c r="CV1" s="1">
        <v>41331</v>
      </c>
      <c r="CW1" s="1">
        <v>41332</v>
      </c>
      <c r="CX1" s="1">
        <v>41333</v>
      </c>
      <c r="CY1" s="1">
        <v>41334</v>
      </c>
      <c r="CZ1" s="1">
        <v>41335</v>
      </c>
      <c r="DA1" s="1">
        <v>41336</v>
      </c>
      <c r="DB1" s="1">
        <v>41337</v>
      </c>
      <c r="DC1" s="1">
        <v>41338</v>
      </c>
      <c r="DD1" s="1">
        <v>41339</v>
      </c>
      <c r="DE1" s="1">
        <v>41340</v>
      </c>
      <c r="DF1" s="1">
        <v>41341</v>
      </c>
      <c r="DG1" s="1">
        <v>41342</v>
      </c>
      <c r="DH1" s="1">
        <v>41343</v>
      </c>
      <c r="DI1" s="1">
        <v>41344</v>
      </c>
      <c r="DJ1" s="1">
        <v>41345</v>
      </c>
      <c r="DK1" s="1">
        <v>41346</v>
      </c>
      <c r="DL1" s="1">
        <v>41347</v>
      </c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</row>
    <row r="2" spans="1:156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1</v>
      </c>
      <c r="BF2">
        <v>1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1</v>
      </c>
      <c r="BP2">
        <v>1</v>
      </c>
      <c r="BQ2">
        <v>1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1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1</v>
      </c>
      <c r="CX2">
        <v>1</v>
      </c>
    </row>
    <row r="3" spans="1:156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1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</row>
    <row r="4" spans="1:156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1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</row>
    <row r="5" spans="1:156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1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1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</row>
    <row r="6" spans="1:156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</v>
      </c>
      <c r="AW6">
        <v>1</v>
      </c>
      <c r="AX6">
        <v>1</v>
      </c>
      <c r="AY6">
        <v>1</v>
      </c>
    </row>
    <row r="7" spans="1:156">
      <c r="B7">
        <f>SUM(B2:B6)/5*100</f>
        <v>0</v>
      </c>
      <c r="C7">
        <f t="shared" ref="C7:AY7" si="0">SUM(C2:C6)/5*100</f>
        <v>0</v>
      </c>
      <c r="D7">
        <f t="shared" si="0"/>
        <v>0</v>
      </c>
      <c r="E7">
        <f t="shared" si="0"/>
        <v>0</v>
      </c>
      <c r="F7">
        <f t="shared" si="0"/>
        <v>0</v>
      </c>
      <c r="G7">
        <f t="shared" si="0"/>
        <v>0</v>
      </c>
      <c r="H7">
        <f t="shared" si="0"/>
        <v>0</v>
      </c>
      <c r="I7">
        <f t="shared" si="0"/>
        <v>0</v>
      </c>
      <c r="J7">
        <f t="shared" si="0"/>
        <v>0</v>
      </c>
      <c r="K7">
        <f t="shared" si="0"/>
        <v>0</v>
      </c>
      <c r="L7">
        <f t="shared" si="0"/>
        <v>0</v>
      </c>
      <c r="M7">
        <f t="shared" si="0"/>
        <v>0</v>
      </c>
      <c r="N7">
        <f t="shared" si="0"/>
        <v>0</v>
      </c>
      <c r="O7">
        <f t="shared" si="0"/>
        <v>0</v>
      </c>
      <c r="P7">
        <f t="shared" si="0"/>
        <v>0</v>
      </c>
      <c r="Q7">
        <f t="shared" si="0"/>
        <v>0</v>
      </c>
      <c r="R7">
        <f t="shared" si="0"/>
        <v>0</v>
      </c>
      <c r="S7">
        <f t="shared" si="0"/>
        <v>0</v>
      </c>
      <c r="T7">
        <f t="shared" si="0"/>
        <v>0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0</v>
      </c>
      <c r="AB7">
        <f t="shared" si="0"/>
        <v>0</v>
      </c>
      <c r="AC7">
        <f t="shared" si="0"/>
        <v>0</v>
      </c>
      <c r="AD7">
        <f t="shared" si="0"/>
        <v>0</v>
      </c>
      <c r="AE7">
        <f t="shared" si="0"/>
        <v>0</v>
      </c>
      <c r="AF7">
        <f t="shared" si="0"/>
        <v>0</v>
      </c>
      <c r="AG7">
        <f t="shared" si="0"/>
        <v>0</v>
      </c>
      <c r="AH7">
        <f t="shared" si="0"/>
        <v>0</v>
      </c>
      <c r="AI7">
        <f t="shared" si="0"/>
        <v>0</v>
      </c>
      <c r="AJ7">
        <f t="shared" si="0"/>
        <v>0</v>
      </c>
      <c r="AK7">
        <f t="shared" si="0"/>
        <v>0</v>
      </c>
      <c r="AL7">
        <f t="shared" si="0"/>
        <v>0</v>
      </c>
      <c r="AM7">
        <f t="shared" si="0"/>
        <v>0</v>
      </c>
      <c r="AN7">
        <f t="shared" si="0"/>
        <v>0</v>
      </c>
      <c r="AO7">
        <f t="shared" si="0"/>
        <v>0</v>
      </c>
      <c r="AP7">
        <f t="shared" si="0"/>
        <v>0</v>
      </c>
      <c r="AQ7">
        <f t="shared" si="0"/>
        <v>0</v>
      </c>
      <c r="AR7">
        <f t="shared" si="0"/>
        <v>0</v>
      </c>
      <c r="AS7">
        <f t="shared" si="0"/>
        <v>0</v>
      </c>
      <c r="AT7">
        <f t="shared" si="0"/>
        <v>0</v>
      </c>
      <c r="AU7">
        <f t="shared" si="0"/>
        <v>0</v>
      </c>
      <c r="AV7">
        <f t="shared" si="0"/>
        <v>20</v>
      </c>
      <c r="AW7">
        <f t="shared" si="0"/>
        <v>20</v>
      </c>
      <c r="AX7">
        <f t="shared" si="0"/>
        <v>40</v>
      </c>
      <c r="AY7">
        <f t="shared" si="0"/>
        <v>40</v>
      </c>
      <c r="AZ7">
        <f>SUM(AZ2:AZ6)/4*100</f>
        <v>0</v>
      </c>
      <c r="BA7">
        <f t="shared" ref="BA7:DE7" si="1">SUM(BA2:BA6)/4*100</f>
        <v>25</v>
      </c>
      <c r="BB7">
        <f t="shared" si="1"/>
        <v>0</v>
      </c>
      <c r="BC7">
        <f t="shared" si="1"/>
        <v>0</v>
      </c>
      <c r="BD7">
        <f t="shared" si="1"/>
        <v>0</v>
      </c>
      <c r="BE7">
        <f t="shared" si="1"/>
        <v>25</v>
      </c>
      <c r="BF7">
        <f t="shared" si="1"/>
        <v>25</v>
      </c>
      <c r="BG7">
        <f t="shared" si="1"/>
        <v>0</v>
      </c>
      <c r="BH7">
        <f t="shared" si="1"/>
        <v>0</v>
      </c>
      <c r="BI7">
        <f t="shared" si="1"/>
        <v>0</v>
      </c>
      <c r="BJ7">
        <f t="shared" si="1"/>
        <v>0</v>
      </c>
      <c r="BK7">
        <f t="shared" si="1"/>
        <v>0</v>
      </c>
      <c r="BL7">
        <f t="shared" si="1"/>
        <v>0</v>
      </c>
      <c r="BM7">
        <f t="shared" si="1"/>
        <v>0</v>
      </c>
      <c r="BN7">
        <f t="shared" si="1"/>
        <v>0</v>
      </c>
      <c r="BO7">
        <f t="shared" si="1"/>
        <v>25</v>
      </c>
      <c r="BP7">
        <f t="shared" si="1"/>
        <v>25</v>
      </c>
      <c r="BQ7">
        <f t="shared" si="1"/>
        <v>25</v>
      </c>
      <c r="BR7">
        <f t="shared" si="1"/>
        <v>0</v>
      </c>
      <c r="BS7">
        <f t="shared" si="1"/>
        <v>25</v>
      </c>
      <c r="BT7">
        <f t="shared" si="1"/>
        <v>0</v>
      </c>
      <c r="BU7">
        <f t="shared" si="1"/>
        <v>0</v>
      </c>
      <c r="BV7">
        <f t="shared" si="1"/>
        <v>25</v>
      </c>
      <c r="BW7">
        <f t="shared" si="1"/>
        <v>0</v>
      </c>
      <c r="BX7">
        <f t="shared" si="1"/>
        <v>0</v>
      </c>
      <c r="BY7">
        <f t="shared" si="1"/>
        <v>0</v>
      </c>
      <c r="BZ7">
        <f t="shared" si="1"/>
        <v>25</v>
      </c>
      <c r="CA7">
        <f t="shared" si="1"/>
        <v>0</v>
      </c>
      <c r="CB7">
        <f t="shared" si="1"/>
        <v>0</v>
      </c>
      <c r="CC7">
        <f t="shared" si="1"/>
        <v>0</v>
      </c>
      <c r="CD7">
        <f t="shared" si="1"/>
        <v>0</v>
      </c>
      <c r="CE7">
        <f t="shared" si="1"/>
        <v>0</v>
      </c>
      <c r="CF7">
        <f t="shared" si="1"/>
        <v>0</v>
      </c>
      <c r="CG7">
        <f t="shared" si="1"/>
        <v>0</v>
      </c>
      <c r="CH7">
        <f t="shared" si="1"/>
        <v>0</v>
      </c>
      <c r="CI7">
        <f t="shared" si="1"/>
        <v>0</v>
      </c>
      <c r="CJ7">
        <f t="shared" si="1"/>
        <v>0</v>
      </c>
      <c r="CK7">
        <f t="shared" si="1"/>
        <v>0</v>
      </c>
      <c r="CL7">
        <f t="shared" si="1"/>
        <v>0</v>
      </c>
      <c r="CM7">
        <f t="shared" si="1"/>
        <v>0</v>
      </c>
      <c r="CN7">
        <f t="shared" si="1"/>
        <v>0</v>
      </c>
      <c r="CO7">
        <f t="shared" si="1"/>
        <v>0</v>
      </c>
      <c r="CP7">
        <f t="shared" si="1"/>
        <v>0</v>
      </c>
      <c r="CQ7">
        <f t="shared" si="1"/>
        <v>0</v>
      </c>
      <c r="CR7">
        <f t="shared" si="1"/>
        <v>0</v>
      </c>
      <c r="CS7">
        <f t="shared" si="1"/>
        <v>0</v>
      </c>
      <c r="CT7">
        <f t="shared" si="1"/>
        <v>0</v>
      </c>
      <c r="CU7">
        <f t="shared" si="1"/>
        <v>0</v>
      </c>
      <c r="CV7">
        <f t="shared" si="1"/>
        <v>0</v>
      </c>
      <c r="CW7">
        <f t="shared" si="1"/>
        <v>25</v>
      </c>
      <c r="CX7">
        <f t="shared" si="1"/>
        <v>25</v>
      </c>
      <c r="CY7">
        <f t="shared" si="1"/>
        <v>0</v>
      </c>
      <c r="CZ7">
        <f t="shared" si="1"/>
        <v>0</v>
      </c>
      <c r="DA7">
        <f t="shared" si="1"/>
        <v>0</v>
      </c>
      <c r="DB7">
        <f t="shared" si="1"/>
        <v>0</v>
      </c>
      <c r="DC7">
        <f t="shared" si="1"/>
        <v>0</v>
      </c>
      <c r="DD7">
        <f t="shared" si="1"/>
        <v>0</v>
      </c>
      <c r="DE7">
        <f t="shared" si="1"/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D6" sqref="D6"/>
    </sheetView>
  </sheetViews>
  <sheetFormatPr baseColWidth="10" defaultRowHeight="14" x14ac:dyDescent="0"/>
  <cols>
    <col min="1" max="16384" width="10.83203125" style="2"/>
  </cols>
  <sheetData>
    <row r="1" spans="1:4">
      <c r="B1" s="2" t="s">
        <v>6</v>
      </c>
      <c r="C1" s="2" t="s">
        <v>7</v>
      </c>
      <c r="D1" s="2" t="s">
        <v>115</v>
      </c>
    </row>
    <row r="2" spans="1:4">
      <c r="A2" s="2" t="s">
        <v>8</v>
      </c>
      <c r="B2" s="2">
        <v>1</v>
      </c>
      <c r="C2" s="2">
        <v>35</v>
      </c>
      <c r="D2" s="2" t="s">
        <v>117</v>
      </c>
    </row>
    <row r="3" spans="1:4">
      <c r="A3" s="2" t="s">
        <v>2</v>
      </c>
      <c r="B3" s="2">
        <v>1</v>
      </c>
      <c r="C3" s="2">
        <v>90</v>
      </c>
      <c r="D3" s="2" t="s">
        <v>117</v>
      </c>
    </row>
    <row r="4" spans="1:4">
      <c r="A4" s="2" t="s">
        <v>3</v>
      </c>
      <c r="B4" s="2">
        <v>1</v>
      </c>
      <c r="C4" s="2">
        <v>90</v>
      </c>
      <c r="D4" s="2" t="s">
        <v>116</v>
      </c>
    </row>
    <row r="5" spans="1:4">
      <c r="A5" s="2" t="s">
        <v>4</v>
      </c>
      <c r="B5" s="2">
        <v>1</v>
      </c>
      <c r="C5" s="2">
        <v>90</v>
      </c>
      <c r="D5" s="2" t="s">
        <v>117</v>
      </c>
    </row>
    <row r="6" spans="1:4">
      <c r="A6" s="2" t="s">
        <v>5</v>
      </c>
      <c r="B6" s="2">
        <v>1</v>
      </c>
      <c r="C6" s="2">
        <v>86</v>
      </c>
      <c r="D6" s="2" t="s">
        <v>1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qPCR_Swab</vt:lpstr>
      <vt:lpstr>by snake number</vt:lpstr>
      <vt:lpstr>nasal discharge</vt:lpstr>
      <vt:lpstr>facial swelling</vt:lpstr>
      <vt:lpstr>open mouth breathing</vt:lpstr>
      <vt:lpstr>skin lesion</vt:lpstr>
      <vt:lpstr>lethargy</vt:lpstr>
      <vt:lpstr>Survival</vt:lpstr>
    </vt:vector>
  </TitlesOfParts>
  <Company>University of Illino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Allender</dc:creator>
  <cp:lastModifiedBy>Matt Allender</cp:lastModifiedBy>
  <dcterms:created xsi:type="dcterms:W3CDTF">2015-07-31T20:35:31Z</dcterms:created>
  <dcterms:modified xsi:type="dcterms:W3CDTF">2015-07-31T20:42:26Z</dcterms:modified>
</cp:coreProperties>
</file>